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elected analysis" sheetId="1" state="visible" r:id="rId2"/>
    <sheet name="Table" sheetId="2" state="visible" r:id="rId3"/>
  </sheets>
  <definedNames>
    <definedName function="false" hidden="false" localSheetId="1" name="_xlnm.Print_Area" vbProcedure="false">Table!$B$7:$AF$3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1" uniqueCount="87">
  <si>
    <t xml:space="preserve">MgO</t>
  </si>
  <si>
    <t xml:space="preserve">Na2O</t>
  </si>
  <si>
    <t xml:space="preserve">Al2O3</t>
  </si>
  <si>
    <t xml:space="preserve">SiO2</t>
  </si>
  <si>
    <t xml:space="preserve">K2O</t>
  </si>
  <si>
    <t xml:space="preserve">CaO</t>
  </si>
  <si>
    <t xml:space="preserve">TiO2</t>
  </si>
  <si>
    <t xml:space="preserve">MnO</t>
  </si>
  <si>
    <t xml:space="preserve">FeO</t>
  </si>
  <si>
    <t xml:space="preserve">All iron is +3</t>
  </si>
  <si>
    <t xml:space="preserve">Fe2O3</t>
  </si>
  <si>
    <t xml:space="preserve">Sum</t>
  </si>
  <si>
    <t xml:space="preserve">Mg</t>
  </si>
  <si>
    <t xml:space="preserve">Na</t>
  </si>
  <si>
    <t xml:space="preserve">Al</t>
  </si>
  <si>
    <t xml:space="preserve">Si</t>
  </si>
  <si>
    <t xml:space="preserve">K</t>
  </si>
  <si>
    <t xml:space="preserve">Ca</t>
  </si>
  <si>
    <t xml:space="preserve">Ti</t>
  </si>
  <si>
    <t xml:space="preserve">Mn</t>
  </si>
  <si>
    <t xml:space="preserve">Fe2+</t>
  </si>
  <si>
    <t xml:space="preserve">Fe3+</t>
  </si>
  <si>
    <t xml:space="preserve">Oxide wt (%)</t>
  </si>
  <si>
    <t xml:space="preserve">wt (%)*1000/M.wt</t>
  </si>
  <si>
    <t xml:space="preserve">*No of Oxygen</t>
  </si>
  <si>
    <t xml:space="preserve">*Nb of Cat. Unit Formula</t>
  </si>
  <si>
    <t xml:space="preserve">Fe+2%</t>
  </si>
  <si>
    <t xml:space="preserve">Fe+3%</t>
  </si>
  <si>
    <t xml:space="preserve">Base</t>
  </si>
  <si>
    <t xml:space="preserve">Sample</t>
  </si>
  <si>
    <t xml:space="preserve">Spectrum</t>
  </si>
  <si>
    <t xml:space="preserve">Total</t>
  </si>
  <si>
    <t xml:space="preserve">Fossil4</t>
  </si>
  <si>
    <t xml:space="preserve">Fossil5</t>
  </si>
  <si>
    <t xml:space="preserve">Fossil6</t>
  </si>
  <si>
    <t xml:space="preserve">Fossil7</t>
  </si>
  <si>
    <t xml:space="preserve">Fossil8</t>
  </si>
  <si>
    <t xml:space="preserve">Fossil9</t>
  </si>
  <si>
    <t xml:space="preserve">Fossil10</t>
  </si>
  <si>
    <t xml:space="preserve">Fossil12</t>
  </si>
  <si>
    <t xml:space="preserve">Fossil13</t>
  </si>
  <si>
    <t xml:space="preserve">Fossil14</t>
  </si>
  <si>
    <t xml:space="preserve">Fossil15</t>
  </si>
  <si>
    <t xml:space="preserve">Fossil17</t>
  </si>
  <si>
    <t xml:space="preserve">Fossil18</t>
  </si>
  <si>
    <t xml:space="preserve">Fossil19</t>
  </si>
  <si>
    <t xml:space="preserve">9693-14_ 2</t>
  </si>
  <si>
    <t xml:space="preserve">9693-14_ 3</t>
  </si>
  <si>
    <t xml:space="preserve">9693-14_ 5</t>
  </si>
  <si>
    <t xml:space="preserve">9693-14_ 6</t>
  </si>
  <si>
    <t xml:space="preserve">9693-14_ 7</t>
  </si>
  <si>
    <t xml:space="preserve">9693-14_ 9</t>
  </si>
  <si>
    <t xml:space="preserve">9693-14_ 10</t>
  </si>
  <si>
    <t xml:space="preserve">9693-14_ 11</t>
  </si>
  <si>
    <t xml:space="preserve">9693-14_ 12</t>
  </si>
  <si>
    <t xml:space="preserve">9693-14_ 13</t>
  </si>
  <si>
    <t xml:space="preserve">9693-14_ 14</t>
  </si>
  <si>
    <t xml:space="preserve">9693-14_ 15</t>
  </si>
  <si>
    <t xml:space="preserve">9693-14_ 16</t>
  </si>
  <si>
    <t xml:space="preserve">9693-14_ 17</t>
  </si>
  <si>
    <t xml:space="preserve">9693-14_ 18</t>
  </si>
  <si>
    <t xml:space="preserve">9693-14_ 20</t>
  </si>
  <si>
    <t xml:space="preserve">9693-14_ 21</t>
  </si>
  <si>
    <t xml:space="preserve">9693-14_ 22</t>
  </si>
  <si>
    <t xml:space="preserve">9693-14_ 23</t>
  </si>
  <si>
    <t xml:space="preserve">9693-14_ 24</t>
  </si>
  <si>
    <t xml:space="preserve">9693-14_ 25</t>
  </si>
  <si>
    <t xml:space="preserve">9693-14_ 28</t>
  </si>
  <si>
    <t xml:space="preserve">9693-14_ 30</t>
  </si>
  <si>
    <t xml:space="preserve">Table 1 Representative normalized chemical analyses of illite and the corresponding calculated structural formulae</t>
  </si>
  <si>
    <t xml:space="preserve">Oxides wt%</t>
  </si>
  <si>
    <r>
      <rPr>
        <sz val="10"/>
        <rFont val="Arial"/>
        <family val="2"/>
      </rPr>
      <t xml:space="preserve">SiO</t>
    </r>
    <r>
      <rPr>
        <vertAlign val="subscript"/>
        <sz val="10"/>
        <rFont val="Arial"/>
        <family val="2"/>
      </rPr>
      <t xml:space="preserve">2</t>
    </r>
  </si>
  <si>
    <r>
      <rPr>
        <sz val="10"/>
        <rFont val="Arial"/>
        <family val="2"/>
      </rPr>
      <t xml:space="preserve">Al</t>
    </r>
    <r>
      <rPr>
        <vertAlign val="sub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O</t>
    </r>
    <r>
      <rPr>
        <vertAlign val="subscript"/>
        <sz val="10"/>
        <rFont val="Arial"/>
        <family val="2"/>
      </rPr>
      <t xml:space="preserve">3</t>
    </r>
  </si>
  <si>
    <t xml:space="preserve">-</t>
  </si>
  <si>
    <r>
      <rPr>
        <sz val="10"/>
        <rFont val="Arial"/>
        <family val="2"/>
      </rPr>
      <t xml:space="preserve">Fe</t>
    </r>
    <r>
      <rPr>
        <vertAlign val="sub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O</t>
    </r>
    <r>
      <rPr>
        <vertAlign val="subscript"/>
        <sz val="10"/>
        <rFont val="Arial"/>
        <family val="2"/>
      </rPr>
      <t xml:space="preserve">3</t>
    </r>
  </si>
  <si>
    <r>
      <rPr>
        <sz val="10"/>
        <rFont val="Arial"/>
        <family val="2"/>
      </rPr>
      <t xml:space="preserve">TiO</t>
    </r>
    <r>
      <rPr>
        <vertAlign val="subscript"/>
        <sz val="10"/>
        <rFont val="Arial"/>
        <family val="2"/>
      </rPr>
      <t xml:space="preserve">2</t>
    </r>
  </si>
  <si>
    <r>
      <rPr>
        <sz val="10"/>
        <rFont val="Arial"/>
        <family val="2"/>
      </rPr>
      <t xml:space="preserve">Na</t>
    </r>
    <r>
      <rPr>
        <vertAlign val="sub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O</t>
    </r>
  </si>
  <si>
    <r>
      <rPr>
        <sz val="10"/>
        <rFont val="Arial"/>
        <family val="2"/>
      </rPr>
      <t xml:space="preserve">K</t>
    </r>
    <r>
      <rPr>
        <vertAlign val="sub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O</t>
    </r>
  </si>
  <si>
    <t xml:space="preserve">Numbers of cations on the basis of 11 oxygens </t>
  </si>
  <si>
    <r>
      <rPr>
        <sz val="10"/>
        <rFont val="Arial"/>
        <family val="2"/>
      </rPr>
      <t xml:space="preserve">Al </t>
    </r>
    <r>
      <rPr>
        <vertAlign val="superscript"/>
        <sz val="10"/>
        <rFont val="Arial"/>
        <family val="2"/>
      </rPr>
      <t xml:space="preserve">IV</t>
    </r>
  </si>
  <si>
    <t xml:space="preserve">∑Tet</t>
  </si>
  <si>
    <r>
      <rPr>
        <sz val="10"/>
        <rFont val="Arial"/>
        <family val="2"/>
      </rPr>
      <t xml:space="preserve">Al </t>
    </r>
    <r>
      <rPr>
        <vertAlign val="superscript"/>
        <sz val="10"/>
        <rFont val="Arial"/>
        <family val="2"/>
      </rPr>
      <t xml:space="preserve">VI</t>
    </r>
  </si>
  <si>
    <r>
      <rPr>
        <sz val="10"/>
        <rFont val="Arial"/>
        <family val="2"/>
      </rPr>
      <t xml:space="preserve">Fe</t>
    </r>
    <r>
      <rPr>
        <vertAlign val="superscript"/>
        <sz val="10"/>
        <rFont val="Arial"/>
        <family val="2"/>
      </rPr>
      <t xml:space="preserve">+3</t>
    </r>
  </si>
  <si>
    <r>
      <rPr>
        <sz val="10"/>
        <rFont val="Arial"/>
        <family val="2"/>
      </rPr>
      <t xml:space="preserve">Fe</t>
    </r>
    <r>
      <rPr>
        <vertAlign val="superscript"/>
        <sz val="10"/>
        <rFont val="Arial"/>
        <family val="2"/>
      </rPr>
      <t xml:space="preserve">+2</t>
    </r>
  </si>
  <si>
    <t xml:space="preserve">∑Oct</t>
  </si>
  <si>
    <t xml:space="preserve">∑Int.</t>
  </si>
  <si>
    <r>
      <rPr>
        <sz val="11"/>
        <color rgb="FF000000"/>
        <rFont val="Times New Roman"/>
        <family val="1"/>
      </rPr>
      <t xml:space="preserve">All Fe has been considered as Fe</t>
    </r>
    <r>
      <rPr>
        <vertAlign val="superscript"/>
        <sz val="11"/>
        <color rgb="FF000000"/>
        <rFont val="Times New Roman"/>
        <family val="1"/>
      </rPr>
      <t xml:space="preserve">3+</t>
    </r>
    <r>
      <rPr>
        <sz val="11"/>
        <color rgb="FF000000"/>
        <rFont val="Times New Roman"/>
        <family val="1"/>
      </rPr>
      <t xml:space="preserve">. Tet = tetrahedral occupancy; Oct = octahedral occupancy; Int = interlayer occupancy </t>
    </r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"/>
    <numFmt numFmtId="166" formatCode="0.000"/>
    <numFmt numFmtId="167" formatCode="0.0"/>
    <numFmt numFmtId="168" formatCode="General"/>
    <numFmt numFmtId="169" formatCode="0"/>
  </numFmts>
  <fonts count="15">
    <font>
      <sz val="10"/>
      <color rgb="FF00000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Verdana"/>
      <family val="2"/>
    </font>
    <font>
      <sz val="11"/>
      <color rgb="FF000000"/>
      <name val="Calibri"/>
      <family val="2"/>
    </font>
    <font>
      <sz val="10"/>
      <color rgb="FF000000"/>
      <name val="Arial"/>
      <family val="2"/>
    </font>
    <font>
      <sz val="10"/>
      <name val="MS Sans Serif"/>
      <family val="0"/>
    </font>
    <font>
      <b val="true"/>
      <sz val="10"/>
      <color rgb="FF000000"/>
      <name val="Arial"/>
      <family val="2"/>
    </font>
    <font>
      <sz val="10"/>
      <name val="Arial"/>
      <family val="2"/>
    </font>
    <font>
      <sz val="11"/>
      <name val="Calibri"/>
      <family val="2"/>
      <charset val="178"/>
    </font>
    <font>
      <vertAlign val="subscript"/>
      <sz val="10"/>
      <name val="Arial"/>
      <family val="2"/>
    </font>
    <font>
      <vertAlign val="superscript"/>
      <sz val="10"/>
      <name val="Arial"/>
      <family val="2"/>
    </font>
    <font>
      <sz val="11"/>
      <color rgb="FF000000"/>
      <name val="Times New Roman"/>
      <family val="1"/>
    </font>
    <font>
      <vertAlign val="superscript"/>
      <sz val="11"/>
      <color rgb="FF000000"/>
      <name val="Times New Roman"/>
      <family val="1"/>
    </font>
  </fonts>
  <fills count="13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  <fill>
      <patternFill patternType="solid">
        <fgColor rgb="FF339966"/>
        <bgColor rgb="FF008080"/>
      </patternFill>
    </fill>
    <fill>
      <patternFill patternType="solid">
        <fgColor rgb="FFCCFFFF"/>
        <bgColor rgb="FFCCFFFF"/>
      </patternFill>
    </fill>
    <fill>
      <patternFill patternType="solid">
        <fgColor rgb="FFFFFF00"/>
        <bgColor rgb="FFFFFF00"/>
      </patternFill>
    </fill>
    <fill>
      <patternFill patternType="solid">
        <fgColor rgb="FFE3E3E3"/>
        <bgColor rgb="FFCCFFCC"/>
      </patternFill>
    </fill>
    <fill>
      <patternFill patternType="solid">
        <fgColor rgb="FFFF0000"/>
        <bgColor rgb="FF993300"/>
      </patternFill>
    </fill>
    <fill>
      <patternFill patternType="solid">
        <fgColor rgb="FF99CC00"/>
        <bgColor rgb="FFFFCC00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0C0C0"/>
      </patternFill>
    </fill>
    <fill>
      <patternFill patternType="solid">
        <fgColor rgb="FF808080"/>
        <bgColor rgb="FF969696"/>
      </patternFill>
    </fill>
    <fill>
      <patternFill patternType="solid">
        <fgColor rgb="FFFFFFFF"/>
        <bgColor rgb="FFFFFFCC"/>
      </patternFill>
    </fill>
  </fills>
  <borders count="8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/>
      <top style="thin"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8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0" fillId="5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7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3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6" fillId="8" borderId="1" xfId="22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8" borderId="1" xfId="22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8" borderId="2" xfId="22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9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1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4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1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8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1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11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4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1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1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12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12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12" borderId="0" xfId="23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1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9" fillId="12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12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1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1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1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9" fillId="1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9" fillId="12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12" borderId="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12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2 2" xfId="21"/>
    <cellStyle name="Normal 3" xfId="22"/>
    <cellStyle name="Normal_TABLOREF" xfId="23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E3E3E3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F49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pane xSplit="0" ySplit="1" topLeftCell="A2" activePane="bottomLeft" state="frozen"/>
      <selection pane="topLeft" activeCell="A1" activeCellId="0" sqref="A1"/>
      <selection pane="bottomLeft" activeCell="E62" activeCellId="0" sqref="E62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6.28"/>
    <col collapsed="false" customWidth="true" hidden="false" outlineLevel="0" max="4" min="3" style="0" width="9.7"/>
    <col collapsed="false" customWidth="true" hidden="false" outlineLevel="0" max="7" min="5" style="0" width="10.85"/>
    <col collapsed="false" customWidth="true" hidden="false" outlineLevel="0" max="10" min="8" style="0" width="9.7"/>
    <col collapsed="false" customWidth="true" hidden="false" outlineLevel="0" max="11" min="11" style="0" width="10.85"/>
    <col collapsed="false" customWidth="true" hidden="false" outlineLevel="0" max="12" min="12" style="1" width="9.14"/>
    <col collapsed="false" customWidth="true" hidden="false" outlineLevel="0" max="13" min="13" style="2" width="9.14"/>
    <col collapsed="false" customWidth="true" hidden="false" outlineLevel="0" max="14" min="14" style="0" width="10.99"/>
    <col collapsed="false" customWidth="true" hidden="false" outlineLevel="0" max="18" min="18" style="3" width="9.14"/>
    <col collapsed="false" customWidth="true" hidden="false" outlineLevel="0" max="20" min="20" style="0" width="16.99"/>
    <col collapsed="false" customWidth="true" hidden="false" outlineLevel="0" max="21" min="21" style="0" width="11.13"/>
    <col collapsed="false" customWidth="true" hidden="false" outlineLevel="0" max="22" min="22" style="0" width="9.28"/>
    <col collapsed="false" customWidth="true" hidden="false" outlineLevel="0" max="24" min="23" style="0" width="9.85"/>
    <col collapsed="false" customWidth="true" hidden="false" outlineLevel="0" max="30" min="25" style="0" width="9.28"/>
    <col collapsed="false" customWidth="true" hidden="false" outlineLevel="0" max="33" min="33" style="0" width="15.13"/>
    <col collapsed="false" customWidth="true" hidden="false" outlineLevel="0" max="34" min="34" style="0" width="10.99"/>
    <col collapsed="false" customWidth="true" hidden="false" outlineLevel="0" max="47" min="47" style="0" width="15.41"/>
    <col collapsed="false" customWidth="true" hidden="false" outlineLevel="0" max="48" min="48" style="0" width="12.14"/>
    <col collapsed="false" customWidth="true" hidden="false" outlineLevel="0" max="57" min="49" style="0" width="10.85"/>
    <col collapsed="false" customWidth="true" hidden="false" outlineLevel="0" max="58" min="58" style="0" width="16.42"/>
  </cols>
  <sheetData>
    <row r="1" customFormat="false" ht="12.75" hidden="false" customHeight="true" outlineLevel="0" collapsed="false">
      <c r="A1" s="4"/>
      <c r="B1" s="5"/>
      <c r="C1" s="6" t="s">
        <v>0</v>
      </c>
      <c r="D1" s="6" t="s">
        <v>1</v>
      </c>
      <c r="E1" s="6" t="s">
        <v>2</v>
      </c>
      <c r="F1" s="6" t="s">
        <v>3</v>
      </c>
      <c r="G1" s="6" t="s">
        <v>4</v>
      </c>
      <c r="H1" s="6" t="s">
        <v>5</v>
      </c>
      <c r="I1" s="6" t="s">
        <v>6</v>
      </c>
      <c r="J1" s="6" t="s">
        <v>7</v>
      </c>
      <c r="K1" s="6" t="s">
        <v>8</v>
      </c>
      <c r="M1" s="7" t="s">
        <v>9</v>
      </c>
      <c r="N1" s="6" t="s">
        <v>8</v>
      </c>
      <c r="O1" s="6" t="s">
        <v>10</v>
      </c>
      <c r="P1" s="8" t="s">
        <v>11</v>
      </c>
      <c r="AV1" s="8" t="s">
        <v>12</v>
      </c>
      <c r="AW1" s="8" t="s">
        <v>13</v>
      </c>
      <c r="AX1" s="8" t="s">
        <v>14</v>
      </c>
      <c r="AY1" s="8" t="s">
        <v>15</v>
      </c>
      <c r="AZ1" s="8" t="s">
        <v>16</v>
      </c>
      <c r="BA1" s="8" t="s">
        <v>17</v>
      </c>
      <c r="BB1" s="8" t="s">
        <v>18</v>
      </c>
      <c r="BC1" s="8" t="s">
        <v>19</v>
      </c>
      <c r="BD1" s="8" t="s">
        <v>20</v>
      </c>
      <c r="BE1" s="8" t="s">
        <v>21</v>
      </c>
      <c r="BF1" s="9"/>
    </row>
    <row r="2" customFormat="false" ht="12.75" hidden="false" customHeight="false" outlineLevel="0" collapsed="false">
      <c r="A2" s="4"/>
      <c r="B2" s="5"/>
      <c r="C2" s="10"/>
      <c r="D2" s="10"/>
      <c r="M2" s="7"/>
      <c r="BF2" s="9"/>
    </row>
    <row r="3" customFormat="false" ht="12.75" hidden="false" customHeight="false" outlineLevel="0" collapsed="false">
      <c r="A3" s="11"/>
      <c r="B3" s="10"/>
      <c r="C3" s="10"/>
      <c r="D3" s="10"/>
      <c r="M3" s="7"/>
      <c r="BF3" s="9"/>
    </row>
    <row r="4" customFormat="false" ht="12.75" hidden="false" customHeight="false" outlineLevel="0" collapsed="false">
      <c r="A4" s="11"/>
      <c r="B4" s="10"/>
      <c r="C4" s="12" t="s">
        <v>22</v>
      </c>
      <c r="D4" s="12"/>
      <c r="E4" s="12"/>
      <c r="F4" s="12"/>
      <c r="G4" s="12"/>
      <c r="H4" s="12"/>
      <c r="I4" s="12"/>
      <c r="J4" s="12"/>
      <c r="K4" s="12"/>
      <c r="M4" s="7"/>
      <c r="U4" s="13" t="s">
        <v>23</v>
      </c>
      <c r="V4" s="13"/>
      <c r="W4" s="13"/>
      <c r="X4" s="13"/>
      <c r="Y4" s="13"/>
      <c r="Z4" s="13"/>
      <c r="AA4" s="13"/>
      <c r="AB4" s="13"/>
      <c r="AC4" s="13"/>
      <c r="AD4" s="2"/>
      <c r="AH4" s="13" t="s">
        <v>24</v>
      </c>
      <c r="AI4" s="13"/>
      <c r="AJ4" s="13"/>
      <c r="AK4" s="13"/>
      <c r="AL4" s="13"/>
      <c r="AM4" s="13"/>
      <c r="AN4" s="13"/>
      <c r="AO4" s="13"/>
      <c r="AP4" s="13"/>
      <c r="AQ4" s="2"/>
      <c r="AV4" s="13" t="s">
        <v>25</v>
      </c>
      <c r="AW4" s="13"/>
      <c r="AX4" s="13"/>
      <c r="AY4" s="13"/>
      <c r="AZ4" s="13"/>
      <c r="BA4" s="13"/>
      <c r="BB4" s="13"/>
      <c r="BC4" s="13"/>
      <c r="BD4" s="13"/>
      <c r="BE4" s="2"/>
      <c r="BF4" s="9"/>
    </row>
    <row r="5" customFormat="false" ht="12.75" hidden="false" customHeight="false" outlineLevel="0" collapsed="false">
      <c r="A5" s="14"/>
      <c r="C5" s="15" t="n">
        <v>40.31</v>
      </c>
      <c r="D5" s="16" t="n">
        <v>30.99</v>
      </c>
      <c r="E5" s="16" t="n">
        <v>50.98</v>
      </c>
      <c r="F5" s="16" t="n">
        <v>60.09</v>
      </c>
      <c r="G5" s="16" t="n">
        <v>47.1</v>
      </c>
      <c r="H5" s="16" t="n">
        <v>56.08</v>
      </c>
      <c r="I5" s="16" t="n">
        <v>47.9</v>
      </c>
      <c r="J5" s="16" t="n">
        <v>70.9374</v>
      </c>
      <c r="K5" s="17"/>
      <c r="L5" s="18" t="s">
        <v>26</v>
      </c>
      <c r="M5" s="18" t="s">
        <v>27</v>
      </c>
      <c r="N5" s="16" t="n">
        <v>71.85</v>
      </c>
      <c r="O5" s="16" t="n">
        <v>79.85</v>
      </c>
      <c r="R5" s="19" t="s">
        <v>28</v>
      </c>
      <c r="U5" s="16" t="n">
        <v>1</v>
      </c>
      <c r="V5" s="16" t="n">
        <v>0.5</v>
      </c>
      <c r="W5" s="16" t="n">
        <v>1.5</v>
      </c>
      <c r="X5" s="16" t="n">
        <v>2</v>
      </c>
      <c r="Y5" s="16" t="n">
        <v>0.5</v>
      </c>
      <c r="Z5" s="16" t="n">
        <v>1</v>
      </c>
      <c r="AA5" s="16" t="n">
        <v>2</v>
      </c>
      <c r="AB5" s="16" t="n">
        <v>1</v>
      </c>
      <c r="AC5" s="16" t="n">
        <v>1</v>
      </c>
      <c r="AD5" s="16" t="n">
        <v>1.5</v>
      </c>
      <c r="AH5" s="20"/>
      <c r="AI5" s="20"/>
      <c r="AJ5" s="20"/>
      <c r="AK5" s="20"/>
      <c r="AL5" s="20"/>
      <c r="AM5" s="20"/>
      <c r="AN5" s="20"/>
      <c r="AO5" s="20"/>
      <c r="AP5" s="20"/>
      <c r="AQ5" s="20"/>
      <c r="AV5" s="20"/>
      <c r="AW5" s="20"/>
      <c r="AX5" s="20"/>
      <c r="AY5" s="20"/>
      <c r="AZ5" s="20"/>
      <c r="BA5" s="20"/>
      <c r="BB5" s="20"/>
      <c r="BC5" s="20"/>
      <c r="BD5" s="20"/>
      <c r="BE5" s="20"/>
      <c r="BF5" s="9"/>
    </row>
    <row r="6" customFormat="false" ht="12.75" hidden="false" customHeight="false" outlineLevel="0" collapsed="false">
      <c r="C6" s="15"/>
      <c r="D6" s="16"/>
      <c r="E6" s="16"/>
      <c r="F6" s="16"/>
      <c r="G6" s="16"/>
      <c r="H6" s="16"/>
      <c r="I6" s="16"/>
      <c r="J6" s="16"/>
      <c r="K6" s="17"/>
      <c r="L6" s="21"/>
      <c r="M6" s="21"/>
      <c r="N6" s="16"/>
      <c r="O6" s="16"/>
      <c r="U6" s="16"/>
      <c r="V6" s="16"/>
      <c r="W6" s="16"/>
      <c r="X6" s="16"/>
      <c r="Y6" s="16"/>
      <c r="Z6" s="16"/>
      <c r="AA6" s="16"/>
      <c r="AB6" s="16"/>
      <c r="AC6" s="16"/>
      <c r="AD6" s="16"/>
      <c r="AH6" s="20"/>
      <c r="AI6" s="20"/>
      <c r="AJ6" s="20"/>
      <c r="AK6" s="20"/>
      <c r="AL6" s="20"/>
      <c r="AM6" s="20"/>
      <c r="AN6" s="20"/>
      <c r="AO6" s="20"/>
      <c r="AP6" s="20"/>
      <c r="AQ6" s="20"/>
      <c r="AV6" s="20"/>
      <c r="AW6" s="20"/>
      <c r="AX6" s="20"/>
      <c r="AY6" s="20"/>
      <c r="AZ6" s="20"/>
      <c r="BA6" s="20"/>
      <c r="BB6" s="20"/>
      <c r="BC6" s="20"/>
      <c r="BD6" s="20"/>
      <c r="BE6" s="20"/>
      <c r="BF6" s="9"/>
    </row>
    <row r="7" customFormat="false" ht="13.5" hidden="false" customHeight="false" outlineLevel="0" collapsed="false">
      <c r="A7" s="22" t="s">
        <v>29</v>
      </c>
      <c r="B7" s="6" t="s">
        <v>30</v>
      </c>
      <c r="C7" s="6" t="s">
        <v>0</v>
      </c>
      <c r="D7" s="6" t="s">
        <v>1</v>
      </c>
      <c r="E7" s="6" t="s">
        <v>2</v>
      </c>
      <c r="F7" s="6" t="s">
        <v>3</v>
      </c>
      <c r="G7" s="6" t="s">
        <v>4</v>
      </c>
      <c r="H7" s="6" t="s">
        <v>5</v>
      </c>
      <c r="I7" s="6" t="s">
        <v>6</v>
      </c>
      <c r="J7" s="6" t="s">
        <v>7</v>
      </c>
      <c r="K7" s="6" t="s">
        <v>8</v>
      </c>
      <c r="L7" s="21"/>
      <c r="M7" s="21"/>
      <c r="N7" s="6" t="s">
        <v>8</v>
      </c>
      <c r="O7" s="6" t="s">
        <v>10</v>
      </c>
      <c r="P7" s="8" t="s">
        <v>11</v>
      </c>
      <c r="S7" s="6" t="s">
        <v>29</v>
      </c>
      <c r="T7" s="6" t="s">
        <v>30</v>
      </c>
      <c r="U7" s="6" t="s">
        <v>0</v>
      </c>
      <c r="V7" s="6" t="s">
        <v>1</v>
      </c>
      <c r="W7" s="6" t="s">
        <v>2</v>
      </c>
      <c r="X7" s="6" t="s">
        <v>3</v>
      </c>
      <c r="Y7" s="6" t="s">
        <v>4</v>
      </c>
      <c r="Z7" s="6" t="s">
        <v>5</v>
      </c>
      <c r="AA7" s="6" t="s">
        <v>6</v>
      </c>
      <c r="AB7" s="6" t="s">
        <v>7</v>
      </c>
      <c r="AC7" s="6" t="s">
        <v>8</v>
      </c>
      <c r="AD7" s="6" t="s">
        <v>10</v>
      </c>
      <c r="AF7" s="6" t="s">
        <v>29</v>
      </c>
      <c r="AG7" s="6" t="s">
        <v>30</v>
      </c>
      <c r="AH7" s="6" t="s">
        <v>0</v>
      </c>
      <c r="AI7" s="6" t="s">
        <v>1</v>
      </c>
      <c r="AJ7" s="6" t="s">
        <v>2</v>
      </c>
      <c r="AK7" s="6" t="s">
        <v>3</v>
      </c>
      <c r="AL7" s="6" t="s">
        <v>4</v>
      </c>
      <c r="AM7" s="6" t="s">
        <v>5</v>
      </c>
      <c r="AN7" s="6" t="s">
        <v>6</v>
      </c>
      <c r="AO7" s="6" t="s">
        <v>7</v>
      </c>
      <c r="AP7" s="6" t="s">
        <v>8</v>
      </c>
      <c r="AQ7" s="6" t="s">
        <v>10</v>
      </c>
      <c r="AR7" s="23" t="s">
        <v>31</v>
      </c>
      <c r="AT7" s="6" t="s">
        <v>29</v>
      </c>
      <c r="AU7" s="6" t="s">
        <v>30</v>
      </c>
      <c r="AV7" s="8" t="s">
        <v>12</v>
      </c>
      <c r="AW7" s="8" t="s">
        <v>13</v>
      </c>
      <c r="AX7" s="8" t="s">
        <v>14</v>
      </c>
      <c r="AY7" s="8" t="s">
        <v>15</v>
      </c>
      <c r="AZ7" s="8" t="s">
        <v>16</v>
      </c>
      <c r="BA7" s="8" t="s">
        <v>17</v>
      </c>
      <c r="BB7" s="8" t="s">
        <v>18</v>
      </c>
      <c r="BC7" s="8" t="s">
        <v>19</v>
      </c>
      <c r="BD7" s="8" t="s">
        <v>20</v>
      </c>
      <c r="BE7" s="8" t="s">
        <v>21</v>
      </c>
      <c r="BF7" s="9"/>
    </row>
    <row r="8" customFormat="false" ht="12.75" hidden="false" customHeight="true" outlineLevel="0" collapsed="false">
      <c r="A8" s="22"/>
      <c r="B8" s="24" t="s">
        <v>32</v>
      </c>
      <c r="C8" s="25" t="n">
        <v>1.21890341283135</v>
      </c>
      <c r="D8" s="25" t="n">
        <v>0.0920372383905584</v>
      </c>
      <c r="E8" s="25" t="n">
        <v>29.5626757523624</v>
      </c>
      <c r="F8" s="25" t="n">
        <v>56.2018709815218</v>
      </c>
      <c r="G8" s="25" t="n">
        <v>8.05858755940038</v>
      </c>
      <c r="H8" s="25" t="n">
        <v>0.132198607276731</v>
      </c>
      <c r="I8" s="25" t="n">
        <v>0.190037720006367</v>
      </c>
      <c r="J8" s="25" t="n">
        <v>0</v>
      </c>
      <c r="K8" s="25" t="n">
        <v>4.54105009874619</v>
      </c>
      <c r="L8" s="1" t="n">
        <v>0</v>
      </c>
      <c r="M8" s="1" t="n">
        <v>1</v>
      </c>
      <c r="N8" s="0" t="n">
        <f aca="false">K8*L8</f>
        <v>0</v>
      </c>
      <c r="O8" s="26" t="n">
        <f aca="false">K8*M8*(79.85/71.85)</f>
        <v>5.04666458434076</v>
      </c>
      <c r="P8" s="27" t="n">
        <f aca="false">SUM(C8:J8,O8,N8)</f>
        <v>100.50297585613</v>
      </c>
      <c r="R8" s="19" t="n">
        <v>11</v>
      </c>
      <c r="S8" s="28"/>
      <c r="T8" s="24" t="s">
        <v>32</v>
      </c>
      <c r="U8" s="29" t="n">
        <f aca="false">C8*1000/C$5</f>
        <v>30.2382389687757</v>
      </c>
      <c r="V8" s="29" t="n">
        <f aca="false">D8*1000/D$5</f>
        <v>2.96990120653625</v>
      </c>
      <c r="W8" s="29" t="n">
        <f aca="false">E8*1000/E$5</f>
        <v>579.88771581723</v>
      </c>
      <c r="X8" s="29" t="n">
        <f aca="false">F8*1000/F$5</f>
        <v>935.294907331033</v>
      </c>
      <c r="Y8" s="29" t="n">
        <f aca="false">G8*1000/G$5</f>
        <v>171.095277269647</v>
      </c>
      <c r="Z8" s="29" t="n">
        <f aca="false">H8*1000/H$5</f>
        <v>2.35732181306582</v>
      </c>
      <c r="AA8" s="29" t="n">
        <f aca="false">I8*1000/I$5</f>
        <v>3.96738455128115</v>
      </c>
      <c r="AB8" s="29" t="n">
        <f aca="false">J8*1000/J$5</f>
        <v>0</v>
      </c>
      <c r="AC8" s="29" t="n">
        <f aca="false">N8*1000/N$5</f>
        <v>0</v>
      </c>
      <c r="AD8" s="29" t="n">
        <f aca="false">O8*1000/O$5</f>
        <v>63.2018106993207</v>
      </c>
      <c r="AF8" s="30"/>
      <c r="AG8" s="24" t="s">
        <v>32</v>
      </c>
      <c r="AH8" s="29" t="n">
        <f aca="false">U8*U$5</f>
        <v>30.2382389687757</v>
      </c>
      <c r="AI8" s="29" t="n">
        <f aca="false">V8*V$5</f>
        <v>1.48495060326813</v>
      </c>
      <c r="AJ8" s="29" t="n">
        <f aca="false">W8*W$5</f>
        <v>869.831573725845</v>
      </c>
      <c r="AK8" s="29" t="n">
        <f aca="false">X8*X$5</f>
        <v>1870.58981466207</v>
      </c>
      <c r="AL8" s="29" t="n">
        <f aca="false">Y8*Y$5</f>
        <v>85.5476386348236</v>
      </c>
      <c r="AM8" s="29" t="n">
        <f aca="false">Z8*Z$5</f>
        <v>2.35732181306582</v>
      </c>
      <c r="AN8" s="29" t="n">
        <f aca="false">AA8*AA$5</f>
        <v>7.9347691025623</v>
      </c>
      <c r="AO8" s="29" t="n">
        <f aca="false">AB8*AB$5</f>
        <v>0</v>
      </c>
      <c r="AP8" s="29" t="n">
        <f aca="false">AC8*AC$5</f>
        <v>0</v>
      </c>
      <c r="AQ8" s="29" t="n">
        <f aca="false">AD8*AD$5</f>
        <v>94.802716048981</v>
      </c>
      <c r="AR8" s="29" t="n">
        <f aca="false">SUM(AH8:AQ8)</f>
        <v>2962.78702355939</v>
      </c>
      <c r="AT8" s="30"/>
      <c r="AU8" s="31"/>
      <c r="AV8" s="32" t="n">
        <f aca="false">U8*$R8/$AR8</f>
        <v>0.112266128483624</v>
      </c>
      <c r="AW8" s="32" t="n">
        <f aca="false">V8*$R8/$AR8</f>
        <v>0.011026412972692</v>
      </c>
      <c r="AX8" s="32" t="n">
        <f aca="false">W8*$R8/$AR8</f>
        <v>2.15296098682325</v>
      </c>
      <c r="AY8" s="32" t="n">
        <f aca="false">X8*$R8/$AR8</f>
        <v>3.47248853826875</v>
      </c>
      <c r="AZ8" s="32" t="n">
        <f aca="false">Y8*$R8/$AR8</f>
        <v>0.635228936471138</v>
      </c>
      <c r="BA8" s="32" t="n">
        <f aca="false">Z8*$R8/$AR8</f>
        <v>0.00875207692538492</v>
      </c>
      <c r="BB8" s="32" t="n">
        <f aca="false">AA8*$R8/$AR8</f>
        <v>0.0147297897949018</v>
      </c>
      <c r="BC8" s="32" t="n">
        <f aca="false">AB8*$R8/$AR8</f>
        <v>0</v>
      </c>
      <c r="BD8" s="32" t="n">
        <f aca="false">AC8*$R8/$AR8</f>
        <v>0</v>
      </c>
      <c r="BE8" s="32" t="n">
        <f aca="false">AD8*$R8/$AR8</f>
        <v>0.234650655671265</v>
      </c>
      <c r="BF8" s="33"/>
    </row>
    <row r="9" customFormat="false" ht="12.75" hidden="false" customHeight="false" outlineLevel="0" collapsed="false">
      <c r="A9" s="22"/>
      <c r="B9" s="24" t="s">
        <v>33</v>
      </c>
      <c r="C9" s="25" t="n">
        <v>1.25056479186453</v>
      </c>
      <c r="D9" s="25" t="n">
        <v>0.102069065472876</v>
      </c>
      <c r="E9" s="25" t="n">
        <v>30.6556280664077</v>
      </c>
      <c r="F9" s="25" t="n">
        <v>55.4710856145253</v>
      </c>
      <c r="G9" s="25" t="n">
        <v>7.53401920292478</v>
      </c>
      <c r="H9" s="25" t="n">
        <v>0.158509122098518</v>
      </c>
      <c r="I9" s="25" t="n">
        <v>0.292649638770554</v>
      </c>
      <c r="J9" s="25" t="n">
        <v>0</v>
      </c>
      <c r="K9" s="25" t="n">
        <v>4.52525149516667</v>
      </c>
      <c r="L9" s="1" t="n">
        <v>0</v>
      </c>
      <c r="M9" s="1" t="n">
        <v>1</v>
      </c>
      <c r="N9" s="0" t="n">
        <f aca="false">K9*L9</f>
        <v>0</v>
      </c>
      <c r="O9" s="26" t="n">
        <f aca="false">K9*M9*(79.85/71.85)</f>
        <v>5.02910691564452</v>
      </c>
      <c r="P9" s="27" t="n">
        <f aca="false">SUM(C9:J9,O9,N9)</f>
        <v>100.493632417709</v>
      </c>
      <c r="R9" s="19" t="n">
        <v>11</v>
      </c>
      <c r="S9" s="28"/>
      <c r="T9" s="24" t="s">
        <v>33</v>
      </c>
      <c r="U9" s="29" t="n">
        <f aca="false">C9*1000/C$5</f>
        <v>31.0236862283436</v>
      </c>
      <c r="V9" s="29" t="n">
        <f aca="false">D9*1000/D$5</f>
        <v>3.29361295491694</v>
      </c>
      <c r="W9" s="29" t="n">
        <f aca="false">E9*1000/E$5</f>
        <v>601.326560737695</v>
      </c>
      <c r="X9" s="29" t="n">
        <f aca="false">F9*1000/F$5</f>
        <v>923.133393485194</v>
      </c>
      <c r="Y9" s="29" t="n">
        <f aca="false">G9*1000/G$5</f>
        <v>159.957944860399</v>
      </c>
      <c r="Z9" s="29" t="n">
        <f aca="false">H9*1000/H$5</f>
        <v>2.82648220575103</v>
      </c>
      <c r="AA9" s="29" t="n">
        <f aca="false">I9*1000/I$5</f>
        <v>6.10959579896773</v>
      </c>
      <c r="AB9" s="29" t="n">
        <f aca="false">J9*1000/J$5</f>
        <v>0</v>
      </c>
      <c r="AC9" s="29" t="n">
        <f aca="false">N9*1000/N$5</f>
        <v>0</v>
      </c>
      <c r="AD9" s="29" t="n">
        <f aca="false">O9*1000/O$5</f>
        <v>62.981927559731</v>
      </c>
      <c r="AF9" s="30"/>
      <c r="AG9" s="24" t="s">
        <v>33</v>
      </c>
      <c r="AH9" s="29" t="n">
        <f aca="false">U9*U$5</f>
        <v>31.0236862283436</v>
      </c>
      <c r="AI9" s="29" t="n">
        <f aca="false">V9*V$5</f>
        <v>1.64680647745847</v>
      </c>
      <c r="AJ9" s="29" t="n">
        <f aca="false">W9*W$5</f>
        <v>901.989841106543</v>
      </c>
      <c r="AK9" s="29" t="n">
        <f aca="false">X9*X$5</f>
        <v>1846.26678697039</v>
      </c>
      <c r="AL9" s="29" t="n">
        <f aca="false">Y9*Y$5</f>
        <v>79.9789724301994</v>
      </c>
      <c r="AM9" s="29" t="n">
        <f aca="false">Z9*Z$5</f>
        <v>2.82648220575103</v>
      </c>
      <c r="AN9" s="29" t="n">
        <f aca="false">AA9*AA$5</f>
        <v>12.2191915979355</v>
      </c>
      <c r="AO9" s="29" t="n">
        <f aca="false">AB9*AB$5</f>
        <v>0</v>
      </c>
      <c r="AP9" s="29" t="n">
        <f aca="false">AC9*AC$5</f>
        <v>0</v>
      </c>
      <c r="AQ9" s="29" t="n">
        <f aca="false">AD9*AD$5</f>
        <v>94.4728913395965</v>
      </c>
      <c r="AR9" s="29" t="n">
        <f aca="false">SUM(AH9:AQ9)</f>
        <v>2970.42465835622</v>
      </c>
      <c r="AT9" s="30"/>
      <c r="AU9" s="34"/>
      <c r="AV9" s="32" t="n">
        <f aca="false">U9*$R9/$AR9</f>
        <v>0.114886114869726</v>
      </c>
      <c r="AW9" s="32" t="n">
        <f aca="false">V9*$R9/$AR9</f>
        <v>0.0121968225661496</v>
      </c>
      <c r="AX9" s="32" t="n">
        <f aca="false">W9*$R9/$AR9</f>
        <v>2.22681701402757</v>
      </c>
      <c r="AY9" s="32" t="n">
        <f aca="false">X9*$R9/$AR9</f>
        <v>3.41852377900621</v>
      </c>
      <c r="AZ9" s="32" t="n">
        <f aca="false">Y9*$R9/$AR9</f>
        <v>0.592352136760838</v>
      </c>
      <c r="BA9" s="32" t="n">
        <f aca="false">Z9*$R9/$AR9</f>
        <v>0.0104669560211861</v>
      </c>
      <c r="BB9" s="32" t="n">
        <f aca="false">AA9*$R9/$AR9</f>
        <v>0.022624897621822</v>
      </c>
      <c r="BC9" s="32" t="n">
        <f aca="false">AB9*$R9/$AR9</f>
        <v>0</v>
      </c>
      <c r="BD9" s="32" t="n">
        <f aca="false">AC9*$R9/$AR9</f>
        <v>0</v>
      </c>
      <c r="BE9" s="32" t="n">
        <f aca="false">AD9*$R9/$AR9</f>
        <v>0.233233050098778</v>
      </c>
      <c r="BF9" s="33"/>
    </row>
    <row r="10" customFormat="false" ht="12.75" hidden="false" customHeight="false" outlineLevel="0" collapsed="false">
      <c r="A10" s="22"/>
      <c r="B10" s="24" t="s">
        <v>34</v>
      </c>
      <c r="C10" s="25" t="n">
        <v>1.34428596534285</v>
      </c>
      <c r="D10" s="25" t="n">
        <v>0.0906925067107766</v>
      </c>
      <c r="E10" s="25" t="n">
        <v>30.2393476058369</v>
      </c>
      <c r="F10" s="25" t="n">
        <v>55.3339223920659</v>
      </c>
      <c r="G10" s="25" t="n">
        <v>8.18839124735648</v>
      </c>
      <c r="H10" s="25" t="n">
        <v>0.103642784687179</v>
      </c>
      <c r="I10" s="25" t="n">
        <v>0.248295428584414</v>
      </c>
      <c r="J10" s="25" t="n">
        <v>0</v>
      </c>
      <c r="K10" s="25" t="n">
        <v>4.44184928864602</v>
      </c>
      <c r="L10" s="1" t="n">
        <v>0</v>
      </c>
      <c r="M10" s="1" t="n">
        <v>1</v>
      </c>
      <c r="N10" s="0" t="n">
        <f aca="false">K10*L10</f>
        <v>0</v>
      </c>
      <c r="O10" s="26" t="n">
        <f aca="false">K10*M10*(79.85/71.85)</f>
        <v>4.93641845091698</v>
      </c>
      <c r="P10" s="27" t="n">
        <f aca="false">SUM(C10:J10,O10,N10)</f>
        <v>100.484996381501</v>
      </c>
      <c r="R10" s="19" t="n">
        <v>11</v>
      </c>
      <c r="S10" s="28"/>
      <c r="T10" s="24" t="s">
        <v>34</v>
      </c>
      <c r="U10" s="29" t="n">
        <f aca="false">C10*1000/C$5</f>
        <v>33.3486967338837</v>
      </c>
      <c r="V10" s="29" t="n">
        <f aca="false">D10*1000/D$5</f>
        <v>2.92650876769205</v>
      </c>
      <c r="W10" s="29" t="n">
        <f aca="false">E10*1000/E$5</f>
        <v>593.160996583698</v>
      </c>
      <c r="X10" s="29" t="n">
        <f aca="false">F10*1000/F$5</f>
        <v>920.850763722182</v>
      </c>
      <c r="Y10" s="29" t="n">
        <f aca="false">G10*1000/G$5</f>
        <v>173.85119421139</v>
      </c>
      <c r="Z10" s="29" t="n">
        <f aca="false">H10*1000/H$5</f>
        <v>1.84812383536339</v>
      </c>
      <c r="AA10" s="29" t="n">
        <f aca="false">I10*1000/I$5</f>
        <v>5.18362063850551</v>
      </c>
      <c r="AB10" s="29" t="n">
        <f aca="false">J10*1000/J$5</f>
        <v>0</v>
      </c>
      <c r="AC10" s="29" t="n">
        <f aca="false">N10*1000/N$5</f>
        <v>0</v>
      </c>
      <c r="AD10" s="29" t="n">
        <f aca="false">O10*1000/O$5</f>
        <v>61.8211452838695</v>
      </c>
      <c r="AF10" s="30"/>
      <c r="AG10" s="24" t="s">
        <v>34</v>
      </c>
      <c r="AH10" s="29" t="n">
        <f aca="false">U10*U$5</f>
        <v>33.3486967338837</v>
      </c>
      <c r="AI10" s="29" t="n">
        <f aca="false">V10*V$5</f>
        <v>1.46325438384602</v>
      </c>
      <c r="AJ10" s="29" t="n">
        <f aca="false">W10*W$5</f>
        <v>889.741494875546</v>
      </c>
      <c r="AK10" s="29" t="n">
        <f aca="false">X10*X$5</f>
        <v>1841.70152744436</v>
      </c>
      <c r="AL10" s="29" t="n">
        <f aca="false">Y10*Y$5</f>
        <v>86.9255971056951</v>
      </c>
      <c r="AM10" s="29" t="n">
        <f aca="false">Z10*Z$5</f>
        <v>1.84812383536339</v>
      </c>
      <c r="AN10" s="29" t="n">
        <f aca="false">AA10*AA$5</f>
        <v>10.367241277011</v>
      </c>
      <c r="AO10" s="29" t="n">
        <f aca="false">AB10*AB$5</f>
        <v>0</v>
      </c>
      <c r="AP10" s="29" t="n">
        <f aca="false">AC10*AC$5</f>
        <v>0</v>
      </c>
      <c r="AQ10" s="29" t="n">
        <f aca="false">AD10*AD$5</f>
        <v>92.7317179258042</v>
      </c>
      <c r="AR10" s="29" t="n">
        <f aca="false">SUM(AH10:AQ10)</f>
        <v>2958.12765358151</v>
      </c>
      <c r="AT10" s="30"/>
      <c r="AU10" s="34"/>
      <c r="AV10" s="32" t="n">
        <f aca="false">U10*$R10/$AR10</f>
        <v>0.124009409677969</v>
      </c>
      <c r="AW10" s="32" t="n">
        <f aca="false">V10*$R10/$AR10</f>
        <v>0.0108824230102568</v>
      </c>
      <c r="AX10" s="32" t="n">
        <f aca="false">W10*$R10/$AR10</f>
        <v>2.20570973484559</v>
      </c>
      <c r="AY10" s="32" t="n">
        <f aca="false">X10*$R10/$AR10</f>
        <v>3.42424654618269</v>
      </c>
      <c r="AZ10" s="32" t="n">
        <f aca="false">Y10*$R10/$AR10</f>
        <v>0.646477556169669</v>
      </c>
      <c r="BA10" s="32" t="n">
        <f aca="false">Z10*$R10/$AR10</f>
        <v>0.0068723748836139</v>
      </c>
      <c r="BB10" s="32" t="n">
        <f aca="false">AA10*$R10/$AR10</f>
        <v>0.0192756478762925</v>
      </c>
      <c r="BC10" s="32" t="n">
        <f aca="false">AB10*$R10/$AR10</f>
        <v>0</v>
      </c>
      <c r="BD10" s="32" t="n">
        <f aca="false">AC10*$R10/$AR10</f>
        <v>0</v>
      </c>
      <c r="BE10" s="32" t="n">
        <f aca="false">AD10*$R10/$AR10</f>
        <v>0.229886156974742</v>
      </c>
      <c r="BF10" s="33"/>
    </row>
    <row r="11" customFormat="false" ht="12.75" hidden="false" customHeight="false" outlineLevel="0" collapsed="false">
      <c r="A11" s="22"/>
      <c r="B11" s="24" t="s">
        <v>35</v>
      </c>
      <c r="C11" s="25" t="n">
        <v>1.1109992301076</v>
      </c>
      <c r="D11" s="25" t="n">
        <v>0.0796817305939163</v>
      </c>
      <c r="E11" s="25" t="n">
        <v>31.1503347606837</v>
      </c>
      <c r="F11" s="25" t="n">
        <v>56.6127045575673</v>
      </c>
      <c r="G11" s="25" t="n">
        <v>7.40206281993105</v>
      </c>
      <c r="H11" s="25" t="n">
        <v>0.0775802863198661</v>
      </c>
      <c r="I11" s="25" t="n">
        <v>0.158277272331505</v>
      </c>
      <c r="J11" s="25" t="n">
        <v>0.0685260178006579</v>
      </c>
      <c r="K11" s="25" t="n">
        <v>3.22103015120895</v>
      </c>
      <c r="L11" s="1" t="n">
        <v>0</v>
      </c>
      <c r="M11" s="1" t="n">
        <v>1</v>
      </c>
      <c r="N11" s="0" t="n">
        <f aca="false">K11*L11</f>
        <v>0</v>
      </c>
      <c r="O11" s="26" t="n">
        <f aca="false">K11*M11*(79.85/71.85)</f>
        <v>3.5796695556581</v>
      </c>
      <c r="P11" s="27" t="n">
        <f aca="false">SUM(C11:J11,O11,N11)</f>
        <v>100.239836230994</v>
      </c>
      <c r="R11" s="19" t="n">
        <v>11</v>
      </c>
      <c r="S11" s="28"/>
      <c r="T11" s="24" t="s">
        <v>35</v>
      </c>
      <c r="U11" s="29" t="n">
        <f aca="false">C11*1000/C$5</f>
        <v>27.5613800572463</v>
      </c>
      <c r="V11" s="29" t="n">
        <f aca="false">D11*1000/D$5</f>
        <v>2.57120782813541</v>
      </c>
      <c r="W11" s="29" t="n">
        <f aca="false">E11*1000/E$5</f>
        <v>611.030497463392</v>
      </c>
      <c r="X11" s="29" t="n">
        <f aca="false">F11*1000/F$5</f>
        <v>942.131878142242</v>
      </c>
      <c r="Y11" s="29" t="n">
        <f aca="false">G11*1000/G$5</f>
        <v>157.156323140787</v>
      </c>
      <c r="Z11" s="29" t="n">
        <f aca="false">H11*1000/H$5</f>
        <v>1.38338599001188</v>
      </c>
      <c r="AA11" s="29" t="n">
        <f aca="false">I11*1000/I$5</f>
        <v>3.30432718854916</v>
      </c>
      <c r="AB11" s="29" t="n">
        <f aca="false">J11*1000/J$5</f>
        <v>0.966006899049837</v>
      </c>
      <c r="AC11" s="29" t="n">
        <f aca="false">N11*1000/N$5</f>
        <v>0</v>
      </c>
      <c r="AD11" s="29" t="n">
        <f aca="false">O11*1000/O$5</f>
        <v>44.8299255561441</v>
      </c>
      <c r="AF11" s="30"/>
      <c r="AG11" s="24" t="s">
        <v>35</v>
      </c>
      <c r="AH11" s="29" t="n">
        <f aca="false">U11*U$5</f>
        <v>27.5613800572463</v>
      </c>
      <c r="AI11" s="29" t="n">
        <f aca="false">V11*V$5</f>
        <v>1.2856039140677</v>
      </c>
      <c r="AJ11" s="29" t="n">
        <f aca="false">W11*W$5</f>
        <v>916.545746195087</v>
      </c>
      <c r="AK11" s="29" t="n">
        <f aca="false">X11*X$5</f>
        <v>1884.26375628448</v>
      </c>
      <c r="AL11" s="29" t="n">
        <f aca="false">Y11*Y$5</f>
        <v>78.5781615703933</v>
      </c>
      <c r="AM11" s="29" t="n">
        <f aca="false">Z11*Z$5</f>
        <v>1.38338599001188</v>
      </c>
      <c r="AN11" s="29" t="n">
        <f aca="false">AA11*AA$5</f>
        <v>6.60865437709833</v>
      </c>
      <c r="AO11" s="29" t="n">
        <f aca="false">AB11*AB$5</f>
        <v>0.966006899049837</v>
      </c>
      <c r="AP11" s="29" t="n">
        <f aca="false">AC11*AC$5</f>
        <v>0</v>
      </c>
      <c r="AQ11" s="29" t="n">
        <f aca="false">AD11*AD$5</f>
        <v>67.2448883342161</v>
      </c>
      <c r="AR11" s="29" t="n">
        <f aca="false">SUM(AH11:AQ11)</f>
        <v>2984.43758362165</v>
      </c>
      <c r="AT11" s="30"/>
      <c r="AU11" s="34"/>
      <c r="AV11" s="32" t="n">
        <f aca="false">U11*$R11/$AR11</f>
        <v>0.101585364791514</v>
      </c>
      <c r="AW11" s="32" t="n">
        <f aca="false">V11*$R11/$AR11</f>
        <v>0.00947692331201893</v>
      </c>
      <c r="AX11" s="32" t="n">
        <f aca="false">W11*$R11/$AR11</f>
        <v>2.25212800863501</v>
      </c>
      <c r="AY11" s="32" t="n">
        <f aca="false">X11*$R11/$AR11</f>
        <v>3.47249703476408</v>
      </c>
      <c r="AZ11" s="32" t="n">
        <f aca="false">Y11*$R11/$AR11</f>
        <v>0.579244667080901</v>
      </c>
      <c r="BA11" s="32" t="n">
        <f aca="false">Z11*$R11/$AR11</f>
        <v>0.00509886551946727</v>
      </c>
      <c r="BB11" s="32" t="n">
        <f aca="false">AA11*$R11/$AR11</f>
        <v>0.0121790448135064</v>
      </c>
      <c r="BC11" s="32" t="n">
        <f aca="false">AB11*$R11/$AR11</f>
        <v>0.00356049526646603</v>
      </c>
      <c r="BD11" s="32" t="n">
        <f aca="false">AC11*$R11/$AR11</f>
        <v>0</v>
      </c>
      <c r="BE11" s="32" t="n">
        <f aca="false">AD11*$R11/$AR11</f>
        <v>0.165233538078945</v>
      </c>
      <c r="BF11" s="33"/>
    </row>
    <row r="12" customFormat="false" ht="12.75" hidden="false" customHeight="false" outlineLevel="0" collapsed="false">
      <c r="A12" s="22"/>
      <c r="B12" s="24" t="s">
        <v>36</v>
      </c>
      <c r="C12" s="25" t="n">
        <v>1.25061022348833</v>
      </c>
      <c r="D12" s="25" t="n">
        <v>0.0407221120405151</v>
      </c>
      <c r="E12" s="25" t="n">
        <v>27.056479254519</v>
      </c>
      <c r="F12" s="25" t="n">
        <v>60.3429522201721</v>
      </c>
      <c r="G12" s="25" t="n">
        <v>7.17480054418622</v>
      </c>
      <c r="H12" s="25" t="n">
        <v>0.0951230188194907</v>
      </c>
      <c r="I12" s="25" t="n">
        <v>0.33895246492237</v>
      </c>
      <c r="J12" s="25" t="n">
        <v>0</v>
      </c>
      <c r="K12" s="25" t="n">
        <v>3.59942959024913</v>
      </c>
      <c r="L12" s="1" t="n">
        <v>0</v>
      </c>
      <c r="M12" s="1" t="n">
        <v>1</v>
      </c>
      <c r="N12" s="0" t="n">
        <f aca="false">K12*L12</f>
        <v>0</v>
      </c>
      <c r="O12" s="26" t="n">
        <f aca="false">K12*M12*(79.85/71.85)</f>
        <v>4.00020115214187</v>
      </c>
      <c r="P12" s="27" t="n">
        <f aca="false">SUM(C12:J12,O12,N12)</f>
        <v>100.29984099029</v>
      </c>
      <c r="R12" s="19" t="n">
        <v>11</v>
      </c>
      <c r="S12" s="28"/>
      <c r="T12" s="24" t="s">
        <v>36</v>
      </c>
      <c r="U12" s="29" t="n">
        <f aca="false">C12*1000/C$5</f>
        <v>31.0248132842553</v>
      </c>
      <c r="V12" s="29" t="n">
        <f aca="false">D12*1000/D$5</f>
        <v>1.31404040143643</v>
      </c>
      <c r="W12" s="29" t="n">
        <f aca="false">E12*1000/E$5</f>
        <v>530.727329433484</v>
      </c>
      <c r="X12" s="29" t="n">
        <f aca="false">F12*1000/F$5</f>
        <v>1004.2095560022</v>
      </c>
      <c r="Y12" s="29" t="n">
        <f aca="false">G12*1000/G$5</f>
        <v>152.33122174493</v>
      </c>
      <c r="Z12" s="29" t="n">
        <f aca="false">H12*1000/H$5</f>
        <v>1.69620219007651</v>
      </c>
      <c r="AA12" s="29" t="n">
        <f aca="false">I12*1000/I$5</f>
        <v>7.07625187729374</v>
      </c>
      <c r="AB12" s="29" t="n">
        <f aca="false">J12*1000/J$5</f>
        <v>0</v>
      </c>
      <c r="AC12" s="29" t="n">
        <f aca="false">N12*1000/N$5</f>
        <v>0</v>
      </c>
      <c r="AD12" s="29" t="n">
        <f aca="false">O12*1000/O$5</f>
        <v>50.0964452365919</v>
      </c>
      <c r="AF12" s="30"/>
      <c r="AG12" s="24" t="s">
        <v>36</v>
      </c>
      <c r="AH12" s="29" t="n">
        <f aca="false">U12*U$5</f>
        <v>31.0248132842553</v>
      </c>
      <c r="AI12" s="29" t="n">
        <f aca="false">V12*V$5</f>
        <v>0.657020200718217</v>
      </c>
      <c r="AJ12" s="29" t="n">
        <f aca="false">W12*W$5</f>
        <v>796.090994150226</v>
      </c>
      <c r="AK12" s="29" t="n">
        <f aca="false">X12*X$5</f>
        <v>2008.4191120044</v>
      </c>
      <c r="AL12" s="29" t="n">
        <f aca="false">Y12*Y$5</f>
        <v>76.1656108724652</v>
      </c>
      <c r="AM12" s="29" t="n">
        <f aca="false">Z12*Z$5</f>
        <v>1.69620219007651</v>
      </c>
      <c r="AN12" s="29" t="n">
        <f aca="false">AA12*AA$5</f>
        <v>14.1525037545875</v>
      </c>
      <c r="AO12" s="29" t="n">
        <f aca="false">AB12*AB$5</f>
        <v>0</v>
      </c>
      <c r="AP12" s="29" t="n">
        <f aca="false">AC12*AC$5</f>
        <v>0</v>
      </c>
      <c r="AQ12" s="29" t="n">
        <f aca="false">AD12*AD$5</f>
        <v>75.1446678548879</v>
      </c>
      <c r="AR12" s="29" t="n">
        <f aca="false">SUM(AH12:AQ12)</f>
        <v>3003.35092431161</v>
      </c>
      <c r="AT12" s="30"/>
      <c r="AU12" s="34"/>
      <c r="AV12" s="32" t="n">
        <f aca="false">U12*$R12/$AR12</f>
        <v>0.113630726054775</v>
      </c>
      <c r="AW12" s="32" t="n">
        <f aca="false">V12*$R12/$AR12</f>
        <v>0.00481277239326065</v>
      </c>
      <c r="AX12" s="32" t="n">
        <f aca="false">W12*$R12/$AR12</f>
        <v>1.94382899997157</v>
      </c>
      <c r="AY12" s="32" t="n">
        <f aca="false">X12*$R12/$AR12</f>
        <v>3.67799347941868</v>
      </c>
      <c r="AZ12" s="32" t="n">
        <f aca="false">Y12*$R12/$AR12</f>
        <v>0.557924625334384</v>
      </c>
      <c r="BA12" s="32" t="n">
        <f aca="false">Z12*$R12/$AR12</f>
        <v>0.00621246885930195</v>
      </c>
      <c r="BB12" s="32" t="n">
        <f aca="false">AA12*$R12/$AR12</f>
        <v>0.0259173079043609</v>
      </c>
      <c r="BC12" s="32" t="n">
        <f aca="false">AB12*$R12/$AR12</f>
        <v>0</v>
      </c>
      <c r="BD12" s="32" t="n">
        <f aca="false">AC12*$R12/$AR12</f>
        <v>0</v>
      </c>
      <c r="BE12" s="32" t="n">
        <f aca="false">AD12*$R12/$AR12</f>
        <v>0.183482021079111</v>
      </c>
      <c r="BF12" s="33"/>
    </row>
    <row r="13" customFormat="false" ht="12.75" hidden="false" customHeight="false" outlineLevel="0" collapsed="false">
      <c r="A13" s="22"/>
      <c r="B13" s="24" t="s">
        <v>37</v>
      </c>
      <c r="C13" s="25" t="n">
        <v>1.24128819982507</v>
      </c>
      <c r="D13" s="25" t="n">
        <v>0.0885710414419149</v>
      </c>
      <c r="E13" s="25" t="n">
        <v>30.2192382138874</v>
      </c>
      <c r="F13" s="25" t="n">
        <v>56.5863471985919</v>
      </c>
      <c r="G13" s="25" t="n">
        <v>7.54767099880297</v>
      </c>
      <c r="H13" s="25" t="n">
        <v>0.106195489178449</v>
      </c>
      <c r="I13" s="25" t="n">
        <v>0.165382044250206</v>
      </c>
      <c r="J13" s="25" t="n">
        <v>0.0270547739508227</v>
      </c>
      <c r="K13" s="25" t="n">
        <v>3.95686742816234</v>
      </c>
      <c r="L13" s="1" t="n">
        <v>0</v>
      </c>
      <c r="M13" s="1" t="n">
        <v>1</v>
      </c>
      <c r="N13" s="0" t="n">
        <f aca="false">K13*L13</f>
        <v>0</v>
      </c>
      <c r="O13" s="26" t="n">
        <f aca="false">K13*M13*(79.85/71.85)</f>
        <v>4.39743721835439</v>
      </c>
      <c r="P13" s="27" t="n">
        <f aca="false">SUM(C13:J13,O13,N13)</f>
        <v>100.379185178283</v>
      </c>
      <c r="R13" s="19" t="n">
        <v>11</v>
      </c>
      <c r="S13" s="28"/>
      <c r="T13" s="24" t="s">
        <v>37</v>
      </c>
      <c r="U13" s="29" t="n">
        <f aca="false">C13*1000/C$5</f>
        <v>30.7935549448045</v>
      </c>
      <c r="V13" s="29" t="n">
        <f aca="false">D13*1000/D$5</f>
        <v>2.85805232145579</v>
      </c>
      <c r="W13" s="29" t="n">
        <f aca="false">E13*1000/E$5</f>
        <v>592.766540091946</v>
      </c>
      <c r="X13" s="29" t="n">
        <f aca="false">F13*1000/F$5</f>
        <v>941.693246773039</v>
      </c>
      <c r="Y13" s="29" t="n">
        <f aca="false">G13*1000/G$5</f>
        <v>160.247791906645</v>
      </c>
      <c r="Z13" s="29" t="n">
        <f aca="false">H13*1000/H$5</f>
        <v>1.89364281701942</v>
      </c>
      <c r="AA13" s="29" t="n">
        <f aca="false">I13*1000/I$5</f>
        <v>3.45265228079762</v>
      </c>
      <c r="AB13" s="29" t="n">
        <f aca="false">J13*1000/J$5</f>
        <v>0.381389421529725</v>
      </c>
      <c r="AC13" s="29" t="n">
        <f aca="false">N13*1000/N$5</f>
        <v>0</v>
      </c>
      <c r="AD13" s="29" t="n">
        <f aca="false">O13*1000/O$5</f>
        <v>55.0712237740061</v>
      </c>
      <c r="AF13" s="30"/>
      <c r="AG13" s="24" t="s">
        <v>37</v>
      </c>
      <c r="AH13" s="29" t="n">
        <f aca="false">U13*U$5</f>
        <v>30.7935549448045</v>
      </c>
      <c r="AI13" s="29" t="n">
        <f aca="false">V13*V$5</f>
        <v>1.42902616072789</v>
      </c>
      <c r="AJ13" s="29" t="n">
        <f aca="false">W13*W$5</f>
        <v>889.149810137919</v>
      </c>
      <c r="AK13" s="29" t="n">
        <f aca="false">X13*X$5</f>
        <v>1883.38649354608</v>
      </c>
      <c r="AL13" s="29" t="n">
        <f aca="false">Y13*Y$5</f>
        <v>80.1238959533224</v>
      </c>
      <c r="AM13" s="29" t="n">
        <f aca="false">Z13*Z$5</f>
        <v>1.89364281701942</v>
      </c>
      <c r="AN13" s="29" t="n">
        <f aca="false">AA13*AA$5</f>
        <v>6.90530456159524</v>
      </c>
      <c r="AO13" s="29" t="n">
        <f aca="false">AB13*AB$5</f>
        <v>0.381389421529725</v>
      </c>
      <c r="AP13" s="29" t="n">
        <f aca="false">AC13*AC$5</f>
        <v>0</v>
      </c>
      <c r="AQ13" s="29" t="n">
        <f aca="false">AD13*AD$5</f>
        <v>82.6068356610092</v>
      </c>
      <c r="AR13" s="29" t="n">
        <f aca="false">SUM(AH13:AQ13)</f>
        <v>2976.669953204</v>
      </c>
      <c r="AT13" s="30"/>
      <c r="AU13" s="34"/>
      <c r="AV13" s="32" t="n">
        <f aca="false">U13*$R13/$AR13</f>
        <v>0.113794646271835</v>
      </c>
      <c r="AW13" s="32" t="n">
        <f aca="false">V13*$R13/$AR13</f>
        <v>0.0105616598515311</v>
      </c>
      <c r="AX13" s="32" t="n">
        <f aca="false">W13*$R13/$AR13</f>
        <v>2.19051223129155</v>
      </c>
      <c r="AY13" s="32" t="n">
        <f aca="false">X13*$R13/$AR13</f>
        <v>3.47993760724251</v>
      </c>
      <c r="AZ13" s="32" t="n">
        <f aca="false">Y13*$R13/$AR13</f>
        <v>0.592180436086219</v>
      </c>
      <c r="BA13" s="32" t="n">
        <f aca="false">Z13*$R13/$AR13</f>
        <v>0.00699777647998654</v>
      </c>
      <c r="BB13" s="32" t="n">
        <f aca="false">AA13*$R13/$AR13</f>
        <v>0.0127589473088523</v>
      </c>
      <c r="BC13" s="32" t="n">
        <f aca="false">AB13*$R13/$AR13</f>
        <v>0.00140938824350052</v>
      </c>
      <c r="BD13" s="32" t="n">
        <f aca="false">AC13*$R13/$AR13</f>
        <v>0</v>
      </c>
      <c r="BE13" s="32" t="n">
        <f aca="false">AD13*$R13/$AR13</f>
        <v>0.203510456663836</v>
      </c>
      <c r="BF13" s="33"/>
    </row>
    <row r="14" customFormat="false" ht="12.75" hidden="false" customHeight="false" outlineLevel="0" collapsed="false">
      <c r="A14" s="22"/>
      <c r="B14" s="24" t="s">
        <v>38</v>
      </c>
      <c r="C14" s="25" t="n">
        <v>1.08137982072578</v>
      </c>
      <c r="D14" s="25" t="n">
        <v>0.125818301973838</v>
      </c>
      <c r="E14" s="25" t="n">
        <v>25.1558947340412</v>
      </c>
      <c r="F14" s="25" t="n">
        <v>62.4290114489983</v>
      </c>
      <c r="G14" s="25" t="n">
        <v>6.94914707115946</v>
      </c>
      <c r="H14" s="25" t="n">
        <v>0.0852902727319161</v>
      </c>
      <c r="I14" s="25" t="n">
        <v>0.314570872114207</v>
      </c>
      <c r="J14" s="25" t="n">
        <v>0.0215322213204957</v>
      </c>
      <c r="K14" s="25" t="n">
        <v>3.82492146117316</v>
      </c>
      <c r="L14" s="1" t="n">
        <v>0</v>
      </c>
      <c r="M14" s="1" t="n">
        <v>1</v>
      </c>
      <c r="N14" s="0" t="n">
        <f aca="false">K14*L14</f>
        <v>0</v>
      </c>
      <c r="O14" s="26" t="n">
        <f aca="false">K14*M14*(79.85/71.85)</f>
        <v>4.25079998155431</v>
      </c>
      <c r="P14" s="27" t="n">
        <f aca="false">SUM(C14:J14,O14,N14)</f>
        <v>100.41344472462</v>
      </c>
      <c r="R14" s="19" t="n">
        <v>11</v>
      </c>
      <c r="S14" s="28"/>
      <c r="T14" s="24" t="s">
        <v>38</v>
      </c>
      <c r="U14" s="29" t="n">
        <f aca="false">C14*1000/C$5</f>
        <v>26.8265894499077</v>
      </c>
      <c r="V14" s="29" t="n">
        <f aca="false">D14*1000/D$5</f>
        <v>4.05996456837167</v>
      </c>
      <c r="W14" s="29" t="n">
        <f aca="false">E14*1000/E$5</f>
        <v>493.446346293472</v>
      </c>
      <c r="X14" s="29" t="n">
        <f aca="false">F14*1000/F$5</f>
        <v>1038.9251364453</v>
      </c>
      <c r="Y14" s="29" t="n">
        <f aca="false">G14*1000/G$5</f>
        <v>147.540277519309</v>
      </c>
      <c r="Z14" s="29" t="n">
        <f aca="false">H14*1000/H$5</f>
        <v>1.52086791604701</v>
      </c>
      <c r="AA14" s="29" t="n">
        <f aca="false">I14*1000/I$5</f>
        <v>6.56724158902311</v>
      </c>
      <c r="AB14" s="29" t="n">
        <f aca="false">J14*1000/J$5</f>
        <v>0.303538349594089</v>
      </c>
      <c r="AC14" s="29" t="n">
        <f aca="false">N14*1000/N$5</f>
        <v>0</v>
      </c>
      <c r="AD14" s="29" t="n">
        <f aca="false">O14*1000/O$5</f>
        <v>53.2348150476432</v>
      </c>
      <c r="AF14" s="30"/>
      <c r="AG14" s="24" t="s">
        <v>38</v>
      </c>
      <c r="AH14" s="29" t="n">
        <f aca="false">U14*U$5</f>
        <v>26.8265894499077</v>
      </c>
      <c r="AI14" s="29" t="n">
        <f aca="false">V14*V$5</f>
        <v>2.02998228418583</v>
      </c>
      <c r="AJ14" s="29" t="n">
        <f aca="false">W14*W$5</f>
        <v>740.169519440208</v>
      </c>
      <c r="AK14" s="29" t="n">
        <f aca="false">X14*X$5</f>
        <v>2077.85027289061</v>
      </c>
      <c r="AL14" s="29" t="n">
        <f aca="false">Y14*Y$5</f>
        <v>73.7701387596546</v>
      </c>
      <c r="AM14" s="29" t="n">
        <f aca="false">Z14*Z$5</f>
        <v>1.52086791604701</v>
      </c>
      <c r="AN14" s="29" t="n">
        <f aca="false">AA14*AA$5</f>
        <v>13.1344831780462</v>
      </c>
      <c r="AO14" s="29" t="n">
        <f aca="false">AB14*AB$5</f>
        <v>0.303538349594089</v>
      </c>
      <c r="AP14" s="29" t="n">
        <f aca="false">AC14*AC$5</f>
        <v>0</v>
      </c>
      <c r="AQ14" s="29" t="n">
        <f aca="false">AD14*AD$5</f>
        <v>79.8522225714647</v>
      </c>
      <c r="AR14" s="29" t="n">
        <f aca="false">SUM(AH14:AQ14)</f>
        <v>3015.45761483972</v>
      </c>
      <c r="AT14" s="30"/>
      <c r="AU14" s="34"/>
      <c r="AV14" s="32" t="n">
        <f aca="false">U14*$R14/$AR14</f>
        <v>0.0978599342589898</v>
      </c>
      <c r="AW14" s="32" t="n">
        <f aca="false">V14*$R14/$AR14</f>
        <v>0.0148102264917632</v>
      </c>
      <c r="AX14" s="32" t="n">
        <f aca="false">W14*$R14/$AR14</f>
        <v>1.80002855371479</v>
      </c>
      <c r="AY14" s="32" t="n">
        <f aca="false">X14*$R14/$AR14</f>
        <v>3.78986474379803</v>
      </c>
      <c r="AZ14" s="32" t="n">
        <f aca="false">Y14*$R14/$AR14</f>
        <v>0.538207880862112</v>
      </c>
      <c r="BA14" s="32" t="n">
        <f aca="false">Z14*$R14/$AR14</f>
        <v>0.00554792977164971</v>
      </c>
      <c r="BB14" s="32" t="n">
        <f aca="false">AA14*$R14/$AR14</f>
        <v>0.0239564493043269</v>
      </c>
      <c r="BC14" s="32" t="n">
        <f aca="false">AB14*$R14/$AR14</f>
        <v>0.0011072687041275</v>
      </c>
      <c r="BD14" s="32" t="n">
        <f aca="false">AC14*$R14/$AR14</f>
        <v>0</v>
      </c>
      <c r="BE14" s="32" t="n">
        <f aca="false">AD14*$R14/$AR14</f>
        <v>0.194193731207593</v>
      </c>
      <c r="BF14" s="33"/>
    </row>
    <row r="15" customFormat="false" ht="12.75" hidden="false" customHeight="false" outlineLevel="0" collapsed="false">
      <c r="A15" s="22"/>
      <c r="B15" s="24" t="s">
        <v>39</v>
      </c>
      <c r="C15" s="25" t="n">
        <v>0.966683230913888</v>
      </c>
      <c r="D15" s="25" t="n">
        <v>0</v>
      </c>
      <c r="E15" s="25" t="n">
        <v>30.2685266313163</v>
      </c>
      <c r="F15" s="25" t="n">
        <v>56.8174973656795</v>
      </c>
      <c r="G15" s="25" t="n">
        <v>8.20086657077146</v>
      </c>
      <c r="H15" s="25" t="n">
        <v>0.0657792702397822</v>
      </c>
      <c r="I15" s="25" t="n">
        <v>0.0851408032541423</v>
      </c>
      <c r="J15" s="25" t="n">
        <v>0</v>
      </c>
      <c r="K15" s="25" t="n">
        <v>3.56019691969846</v>
      </c>
      <c r="L15" s="1" t="n">
        <v>0</v>
      </c>
      <c r="M15" s="1" t="n">
        <v>1</v>
      </c>
      <c r="N15" s="0" t="n">
        <f aca="false">K15*L15</f>
        <v>0</v>
      </c>
      <c r="O15" s="26" t="n">
        <f aca="false">K15*M15*(79.85/71.85)</f>
        <v>3.95660019537818</v>
      </c>
      <c r="P15" s="27" t="n">
        <f aca="false">SUM(C15:J15,O15,N15)</f>
        <v>100.361094067553</v>
      </c>
      <c r="R15" s="19" t="n">
        <v>11</v>
      </c>
      <c r="S15" s="28"/>
      <c r="T15" s="24" t="s">
        <v>39</v>
      </c>
      <c r="U15" s="29" t="n">
        <f aca="false">C15*1000/C$5</f>
        <v>23.9812262692604</v>
      </c>
      <c r="V15" s="29" t="n">
        <f aca="false">D15*1000/D$5</f>
        <v>0</v>
      </c>
      <c r="W15" s="29" t="n">
        <f aca="false">E15*1000/E$5</f>
        <v>593.733358793964</v>
      </c>
      <c r="X15" s="29" t="n">
        <f aca="false">F15*1000/F$5</f>
        <v>945.539979458803</v>
      </c>
      <c r="Y15" s="29" t="n">
        <f aca="false">G15*1000/G$5</f>
        <v>174.116063073704</v>
      </c>
      <c r="Z15" s="29" t="n">
        <f aca="false">H15*1000/H$5</f>
        <v>1.17295417688627</v>
      </c>
      <c r="AA15" s="29" t="n">
        <f aca="false">I15*1000/I$5</f>
        <v>1.77746979653742</v>
      </c>
      <c r="AB15" s="29" t="n">
        <f aca="false">J15*1000/J$5</f>
        <v>0</v>
      </c>
      <c r="AC15" s="29" t="n">
        <f aca="false">N15*1000/N$5</f>
        <v>0</v>
      </c>
      <c r="AD15" s="29" t="n">
        <f aca="false">O15*1000/O$5</f>
        <v>49.5504094599647</v>
      </c>
      <c r="AF15" s="30"/>
      <c r="AG15" s="24" t="s">
        <v>39</v>
      </c>
      <c r="AH15" s="29" t="n">
        <f aca="false">U15*U$5</f>
        <v>23.9812262692604</v>
      </c>
      <c r="AI15" s="29" t="n">
        <f aca="false">V15*V$5</f>
        <v>0</v>
      </c>
      <c r="AJ15" s="29" t="n">
        <f aca="false">W15*W$5</f>
        <v>890.600038190946</v>
      </c>
      <c r="AK15" s="29" t="n">
        <f aca="false">X15*X$5</f>
        <v>1891.07995891761</v>
      </c>
      <c r="AL15" s="29" t="n">
        <f aca="false">Y15*Y$5</f>
        <v>87.058031536852</v>
      </c>
      <c r="AM15" s="29" t="n">
        <f aca="false">Z15*Z$5</f>
        <v>1.17295417688627</v>
      </c>
      <c r="AN15" s="29" t="n">
        <f aca="false">AA15*AA$5</f>
        <v>3.55493959307484</v>
      </c>
      <c r="AO15" s="29" t="n">
        <f aca="false">AB15*AB$5</f>
        <v>0</v>
      </c>
      <c r="AP15" s="29" t="n">
        <f aca="false">AC15*AC$5</f>
        <v>0</v>
      </c>
      <c r="AQ15" s="29" t="n">
        <f aca="false">AD15*AD$5</f>
        <v>74.325614189947</v>
      </c>
      <c r="AR15" s="29" t="n">
        <f aca="false">SUM(AH15:AQ15)</f>
        <v>2971.77276287457</v>
      </c>
      <c r="AT15" s="30"/>
      <c r="AU15" s="34"/>
      <c r="AV15" s="32" t="n">
        <f aca="false">U15*$R15/$AR15</f>
        <v>0.0887663728052677</v>
      </c>
      <c r="AW15" s="32" t="n">
        <f aca="false">V15*$R15/$AR15</f>
        <v>0</v>
      </c>
      <c r="AX15" s="32" t="n">
        <f aca="false">W15*$R15/$AR15</f>
        <v>2.19770065474863</v>
      </c>
      <c r="AY15" s="32" t="n">
        <f aca="false">X15*$R15/$AR15</f>
        <v>3.49991086262803</v>
      </c>
      <c r="AZ15" s="32" t="n">
        <f aca="false">Y15*$R15/$AR15</f>
        <v>0.644489618364397</v>
      </c>
      <c r="BA15" s="32" t="n">
        <f aca="false">Z15*$R15/$AR15</f>
        <v>0.00434168322253163</v>
      </c>
      <c r="BB15" s="32" t="n">
        <f aca="false">AA15*$R15/$AR15</f>
        <v>0.00657929435459222</v>
      </c>
      <c r="BC15" s="32" t="n">
        <f aca="false">AB15*$R15/$AR15</f>
        <v>0</v>
      </c>
      <c r="BD15" s="32" t="n">
        <f aca="false">AC15*$R15/$AR15</f>
        <v>0</v>
      </c>
      <c r="BE15" s="32" t="n">
        <f aca="false">AD15*$R15/$AR15</f>
        <v>0.183410559134536</v>
      </c>
      <c r="BF15" s="33"/>
    </row>
    <row r="16" customFormat="false" ht="12.75" hidden="false" customHeight="false" outlineLevel="0" collapsed="false">
      <c r="A16" s="22"/>
      <c r="B16" s="24" t="s">
        <v>40</v>
      </c>
      <c r="C16" s="25" t="n">
        <v>1.17501869694739</v>
      </c>
      <c r="D16" s="25" t="n">
        <v>0.120155352788419</v>
      </c>
      <c r="E16" s="25" t="n">
        <v>30.2963962584619</v>
      </c>
      <c r="F16" s="25" t="n">
        <v>56.7481236441823</v>
      </c>
      <c r="G16" s="25" t="n">
        <v>7.52487755825563</v>
      </c>
      <c r="H16" s="25" t="n">
        <v>0.0358947522000319</v>
      </c>
      <c r="I16" s="25" t="n">
        <v>0.0879675963367484</v>
      </c>
      <c r="J16" s="25" t="n">
        <v>0</v>
      </c>
      <c r="K16" s="25" t="n">
        <v>4.01156614172636</v>
      </c>
      <c r="L16" s="1" t="n">
        <v>0</v>
      </c>
      <c r="M16" s="1" t="n">
        <v>1</v>
      </c>
      <c r="N16" s="0" t="n">
        <f aca="false">K16*L16</f>
        <v>0</v>
      </c>
      <c r="O16" s="26" t="n">
        <f aca="false">K16*M16*(79.85/71.85)</f>
        <v>4.4582262549318</v>
      </c>
      <c r="P16" s="27" t="n">
        <f aca="false">SUM(C16:J16,O16,N16)</f>
        <v>100.446660114104</v>
      </c>
      <c r="R16" s="19" t="n">
        <v>11</v>
      </c>
      <c r="S16" s="28"/>
      <c r="T16" s="24" t="s">
        <v>40</v>
      </c>
      <c r="U16" s="29" t="n">
        <f aca="false">C16*1000/C$5</f>
        <v>29.1495583464994</v>
      </c>
      <c r="V16" s="29" t="n">
        <f aca="false">D16*1000/D$5</f>
        <v>3.87722984151078</v>
      </c>
      <c r="W16" s="29" t="n">
        <f aca="false">E16*1000/E$5</f>
        <v>594.280036454725</v>
      </c>
      <c r="X16" s="29" t="n">
        <f aca="false">F16*1000/F$5</f>
        <v>944.385482512603</v>
      </c>
      <c r="Y16" s="29" t="n">
        <f aca="false">G16*1000/G$5</f>
        <v>159.763854740035</v>
      </c>
      <c r="Z16" s="29" t="n">
        <f aca="false">H16*1000/H$5</f>
        <v>0.640063341655348</v>
      </c>
      <c r="AA16" s="29" t="n">
        <f aca="false">I16*1000/I$5</f>
        <v>1.83648426590289</v>
      </c>
      <c r="AB16" s="29" t="n">
        <f aca="false">J16*1000/J$5</f>
        <v>0</v>
      </c>
      <c r="AC16" s="29" t="n">
        <f aca="false">N16*1000/N$5</f>
        <v>0</v>
      </c>
      <c r="AD16" s="29" t="n">
        <f aca="false">O16*1000/O$5</f>
        <v>55.83251415068</v>
      </c>
      <c r="AF16" s="30"/>
      <c r="AG16" s="24" t="s">
        <v>40</v>
      </c>
      <c r="AH16" s="29" t="n">
        <f aca="false">U16*U$5</f>
        <v>29.1495583464994</v>
      </c>
      <c r="AI16" s="29" t="n">
        <f aca="false">V16*V$5</f>
        <v>1.93861492075539</v>
      </c>
      <c r="AJ16" s="29" t="n">
        <f aca="false">W16*W$5</f>
        <v>891.420054682088</v>
      </c>
      <c r="AK16" s="29" t="n">
        <f aca="false">X16*X$5</f>
        <v>1888.77096502521</v>
      </c>
      <c r="AL16" s="29" t="n">
        <f aca="false">Y16*Y$5</f>
        <v>79.8819273700173</v>
      </c>
      <c r="AM16" s="29" t="n">
        <f aca="false">Z16*Z$5</f>
        <v>0.640063341655348</v>
      </c>
      <c r="AN16" s="29" t="n">
        <f aca="false">AA16*AA$5</f>
        <v>3.67296853180578</v>
      </c>
      <c r="AO16" s="29" t="n">
        <f aca="false">AB16*AB$5</f>
        <v>0</v>
      </c>
      <c r="AP16" s="29" t="n">
        <f aca="false">AC16*AC$5</f>
        <v>0</v>
      </c>
      <c r="AQ16" s="29" t="n">
        <f aca="false">AD16*AD$5</f>
        <v>83.7487712260201</v>
      </c>
      <c r="AR16" s="29" t="n">
        <f aca="false">SUM(AH16:AQ16)</f>
        <v>2979.22292344405</v>
      </c>
      <c r="AT16" s="30"/>
      <c r="AU16" s="34"/>
      <c r="AV16" s="32" t="n">
        <f aca="false">U16*$R16/$AR16</f>
        <v>0.107627106145122</v>
      </c>
      <c r="AW16" s="32" t="n">
        <f aca="false">V16*$R16/$AR16</f>
        <v>0.0143156552404997</v>
      </c>
      <c r="AX16" s="32" t="n">
        <f aca="false">W16*$R16/$AR16</f>
        <v>2.19422331560371</v>
      </c>
      <c r="AY16" s="32" t="n">
        <f aca="false">X16*$R16/$AR16</f>
        <v>3.48689593715585</v>
      </c>
      <c r="AZ16" s="32" t="n">
        <f aca="false">Y16*$R16/$AR16</f>
        <v>0.589886170756495</v>
      </c>
      <c r="BA16" s="32" t="n">
        <f aca="false">Z16*$R16/$AR16</f>
        <v>0.00236326617347239</v>
      </c>
      <c r="BB16" s="32" t="n">
        <f aca="false">AA16*$R16/$AR16</f>
        <v>0.00678073693846938</v>
      </c>
      <c r="BC16" s="32" t="n">
        <f aca="false">AB16*$R16/$AR16</f>
        <v>0</v>
      </c>
      <c r="BD16" s="32" t="n">
        <f aca="false">AC16*$R16/$AR16</f>
        <v>0</v>
      </c>
      <c r="BE16" s="32" t="n">
        <f aca="false">AD16*$R16/$AR16</f>
        <v>0.206146928725797</v>
      </c>
      <c r="BF16" s="33"/>
    </row>
    <row r="17" customFormat="false" ht="12.75" hidden="false" customHeight="false" outlineLevel="0" collapsed="false">
      <c r="A17" s="22"/>
      <c r="B17" s="24" t="s">
        <v>41</v>
      </c>
      <c r="C17" s="25" t="n">
        <v>1.39742736615947</v>
      </c>
      <c r="D17" s="25" t="n">
        <v>0.110612034067442</v>
      </c>
      <c r="E17" s="25" t="n">
        <v>31.1935084957347</v>
      </c>
      <c r="F17" s="25" t="n">
        <v>56.0929661099424</v>
      </c>
      <c r="G17" s="25" t="n">
        <v>7.54993293463184</v>
      </c>
      <c r="H17" s="25" t="n">
        <v>0.0293085779420404</v>
      </c>
      <c r="I17" s="25" t="n">
        <v>0</v>
      </c>
      <c r="J17" s="25" t="n">
        <v>0</v>
      </c>
      <c r="K17" s="25" t="n">
        <v>3.62624448530615</v>
      </c>
      <c r="L17" s="1" t="n">
        <v>0</v>
      </c>
      <c r="M17" s="1" t="n">
        <v>1</v>
      </c>
      <c r="N17" s="0" t="n">
        <f aca="false">K17*L17</f>
        <v>0</v>
      </c>
      <c r="O17" s="26" t="n">
        <f aca="false">K17*M17*(79.85/71.85)</f>
        <v>4.0300017000932</v>
      </c>
      <c r="P17" s="27" t="n">
        <f aca="false">SUM(C17:J17,O17,N17)</f>
        <v>100.403757218571</v>
      </c>
      <c r="R17" s="19" t="n">
        <v>11</v>
      </c>
      <c r="S17" s="28"/>
      <c r="T17" s="24" t="s">
        <v>41</v>
      </c>
      <c r="U17" s="29" t="n">
        <f aca="false">C17*1000/C$5</f>
        <v>34.6670147893691</v>
      </c>
      <c r="V17" s="29" t="n">
        <f aca="false">D17*1000/D$5</f>
        <v>3.56928151234082</v>
      </c>
      <c r="W17" s="29" t="n">
        <f aca="false">E17*1000/E$5</f>
        <v>611.87737339613</v>
      </c>
      <c r="X17" s="29" t="n">
        <f aca="false">F17*1000/F$5</f>
        <v>933.482544682017</v>
      </c>
      <c r="Y17" s="29" t="n">
        <f aca="false">G17*1000/G$5</f>
        <v>160.295816021907</v>
      </c>
      <c r="Z17" s="29" t="n">
        <f aca="false">H17*1000/H$5</f>
        <v>0.522620862019265</v>
      </c>
      <c r="AA17" s="29" t="n">
        <f aca="false">I17*1000/I$5</f>
        <v>0</v>
      </c>
      <c r="AB17" s="29" t="n">
        <f aca="false">J17*1000/J$5</f>
        <v>0</v>
      </c>
      <c r="AC17" s="29" t="n">
        <f aca="false">N17*1000/N$5</f>
        <v>0</v>
      </c>
      <c r="AD17" s="29" t="n">
        <f aca="false">O17*1000/O$5</f>
        <v>50.4696518483807</v>
      </c>
      <c r="AF17" s="30"/>
      <c r="AG17" s="24" t="s">
        <v>41</v>
      </c>
      <c r="AH17" s="29" t="n">
        <f aca="false">U17*U$5</f>
        <v>34.6670147893691</v>
      </c>
      <c r="AI17" s="29" t="n">
        <f aca="false">V17*V$5</f>
        <v>1.78464075617041</v>
      </c>
      <c r="AJ17" s="29" t="n">
        <f aca="false">W17*W$5</f>
        <v>917.816060094195</v>
      </c>
      <c r="AK17" s="29" t="n">
        <f aca="false">X17*X$5</f>
        <v>1866.96508936403</v>
      </c>
      <c r="AL17" s="29" t="n">
        <f aca="false">Y17*Y$5</f>
        <v>80.1479080109537</v>
      </c>
      <c r="AM17" s="29" t="n">
        <f aca="false">Z17*Z$5</f>
        <v>0.522620862019265</v>
      </c>
      <c r="AN17" s="29" t="n">
        <f aca="false">AA17*AA$5</f>
        <v>0</v>
      </c>
      <c r="AO17" s="29" t="n">
        <f aca="false">AB17*AB$5</f>
        <v>0</v>
      </c>
      <c r="AP17" s="29" t="n">
        <f aca="false">AC17*AC$5</f>
        <v>0</v>
      </c>
      <c r="AQ17" s="29" t="n">
        <f aca="false">AD17*AD$5</f>
        <v>75.704477772571</v>
      </c>
      <c r="AR17" s="29" t="n">
        <f aca="false">SUM(AH17:AQ17)</f>
        <v>2977.60781164931</v>
      </c>
      <c r="AT17" s="30"/>
      <c r="AU17" s="34"/>
      <c r="AV17" s="32" t="n">
        <f aca="false">U17*$R17/$AR17</f>
        <v>0.128068297373198</v>
      </c>
      <c r="AW17" s="32" t="n">
        <f aca="false">V17*$R17/$AR17</f>
        <v>0.0131857850728842</v>
      </c>
      <c r="AX17" s="32" t="n">
        <f aca="false">W17*$R17/$AR17</f>
        <v>2.2604223031069</v>
      </c>
      <c r="AY17" s="32" t="n">
        <f aca="false">X17*$R17/$AR17</f>
        <v>3.44850921982721</v>
      </c>
      <c r="AZ17" s="32" t="n">
        <f aca="false">Y17*$R17/$AR17</f>
        <v>0.59217132939489</v>
      </c>
      <c r="BA17" s="32" t="n">
        <f aca="false">Z17*$R17/$AR17</f>
        <v>0.00193068726503227</v>
      </c>
      <c r="BB17" s="32" t="n">
        <f aca="false">AA17*$R17/$AR17</f>
        <v>0</v>
      </c>
      <c r="BC17" s="32" t="n">
        <f aca="false">AB17*$R17/$AR17</f>
        <v>0</v>
      </c>
      <c r="BD17" s="32" t="n">
        <f aca="false">AC17*$R17/$AR17</f>
        <v>0</v>
      </c>
      <c r="BE17" s="32" t="n">
        <f aca="false">AD17*$R17/$AR17</f>
        <v>0.186447042542073</v>
      </c>
      <c r="BF17" s="33"/>
    </row>
    <row r="18" customFormat="false" ht="12.75" hidden="false" customHeight="false" outlineLevel="0" collapsed="false">
      <c r="A18" s="22"/>
      <c r="B18" s="24" t="s">
        <v>42</v>
      </c>
      <c r="C18" s="25" t="n">
        <v>1.25333202663246</v>
      </c>
      <c r="D18" s="25" t="n">
        <v>0.0821306003950819</v>
      </c>
      <c r="E18" s="25" t="n">
        <v>32.0148121056077</v>
      </c>
      <c r="F18" s="25" t="n">
        <v>54.601748660676</v>
      </c>
      <c r="G18" s="25" t="n">
        <v>8.06978486457641</v>
      </c>
      <c r="H18" s="25" t="n">
        <v>0.0718441032445133</v>
      </c>
      <c r="I18" s="25" t="n">
        <v>0.256751664781911</v>
      </c>
      <c r="J18" s="25" t="n">
        <v>0.0580839634529539</v>
      </c>
      <c r="K18" s="25" t="n">
        <v>3.54737297603891</v>
      </c>
      <c r="L18" s="1" t="n">
        <v>0</v>
      </c>
      <c r="M18" s="1" t="n">
        <v>1</v>
      </c>
      <c r="N18" s="0" t="n">
        <f aca="false">K18*L18</f>
        <v>0</v>
      </c>
      <c r="O18" s="26" t="n">
        <f aca="false">K18*M18*(79.85/71.85)</f>
        <v>3.94234839438701</v>
      </c>
      <c r="P18" s="27" t="n">
        <f aca="false">SUM(C18:J18,O18,N18)</f>
        <v>100.350836383754</v>
      </c>
      <c r="R18" s="19" t="n">
        <v>11</v>
      </c>
      <c r="S18" s="28"/>
      <c r="T18" s="24" t="s">
        <v>42</v>
      </c>
      <c r="U18" s="29" t="n">
        <f aca="false">C18*1000/C$5</f>
        <v>31.0923350690265</v>
      </c>
      <c r="V18" s="29" t="n">
        <f aca="false">D18*1000/D$5</f>
        <v>2.65022911891197</v>
      </c>
      <c r="W18" s="29" t="n">
        <f aca="false">E18*1000/E$5</f>
        <v>627.987683515255</v>
      </c>
      <c r="X18" s="29" t="n">
        <f aca="false">F18*1000/F$5</f>
        <v>908.66614512691</v>
      </c>
      <c r="Y18" s="29" t="n">
        <f aca="false">G18*1000/G$5</f>
        <v>171.33301198676</v>
      </c>
      <c r="Z18" s="29" t="n">
        <f aca="false">H18*1000/H$5</f>
        <v>1.28110027183512</v>
      </c>
      <c r="AA18" s="29" t="n">
        <f aca="false">I18*1000/I$5</f>
        <v>5.36016001632382</v>
      </c>
      <c r="AB18" s="29" t="n">
        <f aca="false">J18*1000/J$5</f>
        <v>0.818805925406822</v>
      </c>
      <c r="AC18" s="29" t="n">
        <f aca="false">N18*1000/N$5</f>
        <v>0</v>
      </c>
      <c r="AD18" s="29" t="n">
        <f aca="false">O18*1000/O$5</f>
        <v>49.371927293513</v>
      </c>
      <c r="AF18" s="30"/>
      <c r="AG18" s="24" t="s">
        <v>42</v>
      </c>
      <c r="AH18" s="29" t="n">
        <f aca="false">U18*U$5</f>
        <v>31.0923350690265</v>
      </c>
      <c r="AI18" s="29" t="n">
        <f aca="false">V18*V$5</f>
        <v>1.32511455945598</v>
      </c>
      <c r="AJ18" s="29" t="n">
        <f aca="false">W18*W$5</f>
        <v>941.981525272883</v>
      </c>
      <c r="AK18" s="29" t="n">
        <f aca="false">X18*X$5</f>
        <v>1817.33229025382</v>
      </c>
      <c r="AL18" s="29" t="n">
        <f aca="false">Y18*Y$5</f>
        <v>85.6665059933802</v>
      </c>
      <c r="AM18" s="29" t="n">
        <f aca="false">Z18*Z$5</f>
        <v>1.28110027183512</v>
      </c>
      <c r="AN18" s="29" t="n">
        <f aca="false">AA18*AA$5</f>
        <v>10.7203200326476</v>
      </c>
      <c r="AO18" s="29" t="n">
        <f aca="false">AB18*AB$5</f>
        <v>0.818805925406822</v>
      </c>
      <c r="AP18" s="29" t="n">
        <f aca="false">AC18*AC$5</f>
        <v>0</v>
      </c>
      <c r="AQ18" s="29" t="n">
        <f aca="false">AD18*AD$5</f>
        <v>74.0578909402695</v>
      </c>
      <c r="AR18" s="29" t="n">
        <f aca="false">SUM(AH18:AQ18)</f>
        <v>2964.27588831872</v>
      </c>
      <c r="AT18" s="30"/>
      <c r="AU18" s="34"/>
      <c r="AV18" s="32" t="n">
        <f aca="false">U18*$R18/$AR18</f>
        <v>0.115379168014377</v>
      </c>
      <c r="AW18" s="32" t="n">
        <f aca="false">V18*$R18/$AR18</f>
        <v>0.00983461776378931</v>
      </c>
      <c r="AX18" s="32" t="n">
        <f aca="false">W18*$R18/$AR18</f>
        <v>2.33037165868721</v>
      </c>
      <c r="AY18" s="32" t="n">
        <f aca="false">X18*$R18/$AR18</f>
        <v>3.3719289205787</v>
      </c>
      <c r="AZ18" s="32" t="n">
        <f aca="false">Y18*$R18/$AR18</f>
        <v>0.635792079705275</v>
      </c>
      <c r="BA18" s="32" t="n">
        <f aca="false">Z18*$R18/$AR18</f>
        <v>0.0047539782129318</v>
      </c>
      <c r="BB18" s="32" t="n">
        <f aca="false">AA18*$R18/$AR18</f>
        <v>0.0198907802110835</v>
      </c>
      <c r="BC18" s="32" t="n">
        <f aca="false">AB18*$R18/$AR18</f>
        <v>0.00303847061434742</v>
      </c>
      <c r="BD18" s="32" t="n">
        <f aca="false">AC18*$R18/$AR18</f>
        <v>0</v>
      </c>
      <c r="BE18" s="32" t="n">
        <f aca="false">AD18*$R18/$AR18</f>
        <v>0.183212096542294</v>
      </c>
      <c r="BF18" s="33"/>
    </row>
    <row r="19" customFormat="false" ht="12.75" hidden="false" customHeight="false" outlineLevel="0" collapsed="false">
      <c r="A19" s="22"/>
      <c r="B19" s="24" t="s">
        <v>43</v>
      </c>
      <c r="C19" s="25" t="n">
        <v>1.14008766214349</v>
      </c>
      <c r="D19" s="25" t="n">
        <v>0.103451136049808</v>
      </c>
      <c r="E19" s="25" t="n">
        <v>31.0172289028165</v>
      </c>
      <c r="F19" s="25" t="n">
        <v>55.5954398239305</v>
      </c>
      <c r="G19" s="25" t="n">
        <v>7.99634913458856</v>
      </c>
      <c r="H19" s="25" t="n">
        <v>0.0998202315252687</v>
      </c>
      <c r="I19" s="25" t="n">
        <v>0.340684104341868</v>
      </c>
      <c r="J19" s="25" t="n">
        <v>0.0565708533582711</v>
      </c>
      <c r="K19" s="25" t="n">
        <v>3.61597808282933</v>
      </c>
      <c r="L19" s="1" t="n">
        <v>0</v>
      </c>
      <c r="M19" s="1" t="n">
        <v>1</v>
      </c>
      <c r="N19" s="0" t="n">
        <f aca="false">K19*L19</f>
        <v>0</v>
      </c>
      <c r="O19" s="26" t="n">
        <f aca="false">K19*M19*(79.85/71.85)</f>
        <v>4.01859220478667</v>
      </c>
      <c r="P19" s="27" t="n">
        <f aca="false">SUM(C19:J19,O19,N19)</f>
        <v>100.368224053541</v>
      </c>
      <c r="R19" s="19" t="n">
        <v>11</v>
      </c>
      <c r="S19" s="28"/>
      <c r="T19" s="24" t="s">
        <v>43</v>
      </c>
      <c r="U19" s="29" t="n">
        <f aca="false">C19*1000/C$5</f>
        <v>28.2829983166333</v>
      </c>
      <c r="V19" s="29" t="n">
        <f aca="false">D19*1000/D$5</f>
        <v>3.33821026298187</v>
      </c>
      <c r="W19" s="29" t="n">
        <f aca="false">E19*1000/E$5</f>
        <v>608.419554782591</v>
      </c>
      <c r="X19" s="29" t="n">
        <f aca="false">F19*1000/F$5</f>
        <v>925.20285944301</v>
      </c>
      <c r="Y19" s="29" t="n">
        <f aca="false">G19*1000/G$5</f>
        <v>169.773866976403</v>
      </c>
      <c r="Z19" s="29" t="n">
        <f aca="false">H19*1000/H$5</f>
        <v>1.77996133247626</v>
      </c>
      <c r="AA19" s="29" t="n">
        <f aca="false">I19*1000/I$5</f>
        <v>7.11240301340017</v>
      </c>
      <c r="AB19" s="29" t="n">
        <f aca="false">J19*1000/J$5</f>
        <v>0.797475708981033</v>
      </c>
      <c r="AC19" s="29" t="n">
        <f aca="false">N19*1000/N$5</f>
        <v>0</v>
      </c>
      <c r="AD19" s="29" t="n">
        <f aca="false">O19*1000/O$5</f>
        <v>50.3267652446671</v>
      </c>
      <c r="AF19" s="30"/>
      <c r="AG19" s="24" t="s">
        <v>43</v>
      </c>
      <c r="AH19" s="29" t="n">
        <f aca="false">U19*U$5</f>
        <v>28.2829983166333</v>
      </c>
      <c r="AI19" s="29" t="n">
        <f aca="false">V19*V$5</f>
        <v>1.66910513149093</v>
      </c>
      <c r="AJ19" s="29" t="n">
        <f aca="false">W19*W$5</f>
        <v>912.629332173887</v>
      </c>
      <c r="AK19" s="29" t="n">
        <f aca="false">X19*X$5</f>
        <v>1850.40571888602</v>
      </c>
      <c r="AL19" s="29" t="n">
        <f aca="false">Y19*Y$5</f>
        <v>84.8869334882013</v>
      </c>
      <c r="AM19" s="29" t="n">
        <f aca="false">Z19*Z$5</f>
        <v>1.77996133247626</v>
      </c>
      <c r="AN19" s="29" t="n">
        <f aca="false">AA19*AA$5</f>
        <v>14.2248060268003</v>
      </c>
      <c r="AO19" s="29" t="n">
        <f aca="false">AB19*AB$5</f>
        <v>0.797475708981033</v>
      </c>
      <c r="AP19" s="29" t="n">
        <f aca="false">AC19*AC$5</f>
        <v>0</v>
      </c>
      <c r="AQ19" s="29" t="n">
        <f aca="false">AD19*AD$5</f>
        <v>75.4901478670006</v>
      </c>
      <c r="AR19" s="29" t="n">
        <f aca="false">SUM(AH19:AQ19)</f>
        <v>2970.16647893149</v>
      </c>
      <c r="AT19" s="30"/>
      <c r="AU19" s="34"/>
      <c r="AV19" s="32" t="n">
        <f aca="false">U19*$R19/$AR19</f>
        <v>0.104745974237407</v>
      </c>
      <c r="AW19" s="32" t="n">
        <f aca="false">V19*$R19/$AR19</f>
        <v>0.0123630487224442</v>
      </c>
      <c r="AX19" s="32" t="n">
        <f aca="false">W19*$R19/$AR19</f>
        <v>2.25327945422647</v>
      </c>
      <c r="AY19" s="32" t="n">
        <f aca="false">X19*$R19/$AR19</f>
        <v>3.4264851906666</v>
      </c>
      <c r="AZ19" s="32" t="n">
        <f aca="false">Y19*$R19/$AR19</f>
        <v>0.628756855882455</v>
      </c>
      <c r="BA19" s="32" t="n">
        <f aca="false">Z19*$R19/$AR19</f>
        <v>0.0065920798703117</v>
      </c>
      <c r="BB19" s="32" t="n">
        <f aca="false">AA19*$R19/$AR19</f>
        <v>0.0263407568910235</v>
      </c>
      <c r="BC19" s="32" t="n">
        <f aca="false">AB19*$R19/$AR19</f>
        <v>0.00295344818582261</v>
      </c>
      <c r="BD19" s="32" t="n">
        <f aca="false">AC19*$R19/$AR19</f>
        <v>0</v>
      </c>
      <c r="BE19" s="32" t="n">
        <f aca="false">AD19*$R19/$AR19</f>
        <v>0.186384979299373</v>
      </c>
      <c r="BF19" s="33"/>
    </row>
    <row r="20" customFormat="false" ht="12.75" hidden="false" customHeight="false" outlineLevel="0" collapsed="false">
      <c r="A20" s="22"/>
      <c r="B20" s="24" t="s">
        <v>44</v>
      </c>
      <c r="C20" s="25" t="n">
        <v>1.22088664037434</v>
      </c>
      <c r="D20" s="25" t="n">
        <v>0.0776945307779325</v>
      </c>
      <c r="E20" s="25" t="n">
        <v>28.2318673575774</v>
      </c>
      <c r="F20" s="25" t="n">
        <v>57.9147287178817</v>
      </c>
      <c r="G20" s="25" t="n">
        <v>7.35139432913145</v>
      </c>
      <c r="H20" s="25" t="n">
        <v>0.147085518100094</v>
      </c>
      <c r="I20" s="25" t="n">
        <v>0.242985189395785</v>
      </c>
      <c r="J20" s="25" t="n">
        <v>0</v>
      </c>
      <c r="K20" s="25" t="n">
        <v>4.76922854671462</v>
      </c>
      <c r="L20" s="1" t="n">
        <v>0</v>
      </c>
      <c r="M20" s="1" t="n">
        <v>1</v>
      </c>
      <c r="N20" s="0" t="n">
        <f aca="false">K20*L20</f>
        <v>0</v>
      </c>
      <c r="O20" s="26" t="n">
        <f aca="false">K20*M20*(79.85/71.85)</f>
        <v>5.30024912254923</v>
      </c>
      <c r="P20" s="27" t="n">
        <f aca="false">SUM(C20:J20,O20,N20)</f>
        <v>100.486891405788</v>
      </c>
      <c r="R20" s="19" t="n">
        <v>11</v>
      </c>
      <c r="S20" s="28"/>
      <c r="T20" s="24" t="s">
        <v>44</v>
      </c>
      <c r="U20" s="29" t="n">
        <f aca="false">C20*1000/C$5</f>
        <v>30.2874383620526</v>
      </c>
      <c r="V20" s="29" t="n">
        <f aca="false">D20*1000/D$5</f>
        <v>2.50708392313432</v>
      </c>
      <c r="W20" s="29" t="n">
        <f aca="false">E20*1000/E$5</f>
        <v>553.783196500145</v>
      </c>
      <c r="X20" s="29" t="n">
        <f aca="false">F20*1000/F$5</f>
        <v>963.799778962917</v>
      </c>
      <c r="Y20" s="29" t="n">
        <f aca="false">G20*1000/G$5</f>
        <v>156.080559004914</v>
      </c>
      <c r="Z20" s="29" t="n">
        <f aca="false">H20*1000/H$5</f>
        <v>2.62278027995888</v>
      </c>
      <c r="AA20" s="29" t="n">
        <f aca="false">I20*1000/I$5</f>
        <v>5.07275969511033</v>
      </c>
      <c r="AB20" s="29" t="n">
        <f aca="false">J20*1000/J$5</f>
        <v>0</v>
      </c>
      <c r="AC20" s="29" t="n">
        <f aca="false">N20*1000/N$5</f>
        <v>0</v>
      </c>
      <c r="AD20" s="29" t="n">
        <f aca="false">O20*1000/O$5</f>
        <v>66.3775719793267</v>
      </c>
      <c r="AF20" s="30"/>
      <c r="AG20" s="24" t="s">
        <v>44</v>
      </c>
      <c r="AH20" s="29" t="n">
        <f aca="false">U20*U$5</f>
        <v>30.2874383620526</v>
      </c>
      <c r="AI20" s="29" t="n">
        <f aca="false">V20*V$5</f>
        <v>1.25354196156716</v>
      </c>
      <c r="AJ20" s="29" t="n">
        <f aca="false">W20*W$5</f>
        <v>830.674794750218</v>
      </c>
      <c r="AK20" s="29" t="n">
        <f aca="false">X20*X$5</f>
        <v>1927.59955792583</v>
      </c>
      <c r="AL20" s="29" t="n">
        <f aca="false">Y20*Y$5</f>
        <v>78.040279502457</v>
      </c>
      <c r="AM20" s="29" t="n">
        <f aca="false">Z20*Z$5</f>
        <v>2.62278027995888</v>
      </c>
      <c r="AN20" s="29" t="n">
        <f aca="false">AA20*AA$5</f>
        <v>10.1455193902207</v>
      </c>
      <c r="AO20" s="29" t="n">
        <f aca="false">AB20*AB$5</f>
        <v>0</v>
      </c>
      <c r="AP20" s="29" t="n">
        <f aca="false">AC20*AC$5</f>
        <v>0</v>
      </c>
      <c r="AQ20" s="29" t="n">
        <f aca="false">AD20*AD$5</f>
        <v>99.56635796899</v>
      </c>
      <c r="AR20" s="29" t="n">
        <f aca="false">SUM(AH20:AQ20)</f>
        <v>2980.1902701413</v>
      </c>
      <c r="AT20" s="30"/>
      <c r="AU20" s="34"/>
      <c r="AV20" s="32" t="n">
        <f aca="false">U20*$R20/$AR20</f>
        <v>0.111792131301329</v>
      </c>
      <c r="AW20" s="32" t="n">
        <f aca="false">V20*$R20/$AR20</f>
        <v>0.00925374578622792</v>
      </c>
      <c r="AX20" s="32" t="n">
        <f aca="false">W20*$R20/$AR20</f>
        <v>2.04403565186218</v>
      </c>
      <c r="AY20" s="32" t="n">
        <f aca="false">X20*$R20/$AR20</f>
        <v>3.55742305275342</v>
      </c>
      <c r="AZ20" s="32" t="n">
        <f aca="false">Y20*$R20/$AR20</f>
        <v>0.576099508227927</v>
      </c>
      <c r="BA20" s="32" t="n">
        <f aca="false">Z20*$R20/$AR20</f>
        <v>0.00968078560909462</v>
      </c>
      <c r="BB20" s="32" t="n">
        <f aca="false">AA20*$R20/$AR20</f>
        <v>0.018723756400818</v>
      </c>
      <c r="BC20" s="32" t="n">
        <f aca="false">AB20*$R20/$AR20</f>
        <v>0</v>
      </c>
      <c r="BD20" s="32" t="n">
        <f aca="false">AC20*$R20/$AR20</f>
        <v>0</v>
      </c>
      <c r="BE20" s="32" t="n">
        <f aca="false">AD20*$R20/$AR20</f>
        <v>0.245002239987172</v>
      </c>
      <c r="BF20" s="33"/>
    </row>
    <row r="21" customFormat="false" ht="12.75" hidden="false" customHeight="false" outlineLevel="0" collapsed="false">
      <c r="A21" s="35"/>
      <c r="B21" s="24" t="s">
        <v>45</v>
      </c>
      <c r="C21" s="25" t="n">
        <v>1.36984496387203</v>
      </c>
      <c r="D21" s="25" t="n">
        <v>0.134066424351919</v>
      </c>
      <c r="E21" s="25" t="n">
        <v>27.5175998626379</v>
      </c>
      <c r="F21" s="25" t="n">
        <v>58.6603262644883</v>
      </c>
      <c r="G21" s="25" t="n">
        <v>7.38889256602778</v>
      </c>
      <c r="H21" s="25" t="n">
        <v>0.176573290409781</v>
      </c>
      <c r="I21" s="25" t="n">
        <v>0.33557166311318</v>
      </c>
      <c r="J21" s="25" t="n">
        <v>0.0202288169673385</v>
      </c>
      <c r="K21" s="25" t="n">
        <v>4.15801621376552</v>
      </c>
      <c r="L21" s="1" t="n">
        <v>0</v>
      </c>
      <c r="M21" s="1" t="n">
        <v>1</v>
      </c>
      <c r="N21" s="0" t="n">
        <f aca="false">K21*L21</f>
        <v>0</v>
      </c>
      <c r="O21" s="26" t="n">
        <f aca="false">K21*M21*(79.85/71.85)</f>
        <v>4.62098252845062</v>
      </c>
      <c r="P21" s="27" t="n">
        <f aca="false">SUM(C21:J21,O21,N21)</f>
        <v>100.224086380319</v>
      </c>
      <c r="R21" s="19" t="n">
        <v>11</v>
      </c>
      <c r="S21" s="28"/>
      <c r="T21" s="24" t="s">
        <v>45</v>
      </c>
      <c r="U21" s="29" t="n">
        <f aca="false">C21*1000/C$5</f>
        <v>33.9827577244364</v>
      </c>
      <c r="V21" s="29" t="n">
        <f aca="false">D21*1000/D$5</f>
        <v>4.32611888841301</v>
      </c>
      <c r="W21" s="29" t="n">
        <f aca="false">E21*1000/E$5</f>
        <v>539.772457093721</v>
      </c>
      <c r="X21" s="29" t="n">
        <f aca="false">F21*1000/F$5</f>
        <v>976.20779271906</v>
      </c>
      <c r="Y21" s="29" t="n">
        <f aca="false">G21*1000/G$5</f>
        <v>156.876699915664</v>
      </c>
      <c r="Z21" s="29" t="n">
        <f aca="false">H21*1000/H$5</f>
        <v>3.14859647663661</v>
      </c>
      <c r="AA21" s="29" t="n">
        <f aca="false">I21*1000/I$5</f>
        <v>7.00567146374071</v>
      </c>
      <c r="AB21" s="29" t="n">
        <f aca="false">J21*1000/J$5</f>
        <v>0.285164341621465</v>
      </c>
      <c r="AC21" s="29" t="n">
        <f aca="false">N21*1000/N$5</f>
        <v>0</v>
      </c>
      <c r="AD21" s="29" t="n">
        <f aca="false">O21*1000/O$5</f>
        <v>57.870789335637</v>
      </c>
      <c r="AF21" s="30"/>
      <c r="AG21" s="24" t="s">
        <v>45</v>
      </c>
      <c r="AH21" s="29" t="n">
        <f aca="false">U21*U$5</f>
        <v>33.9827577244364</v>
      </c>
      <c r="AI21" s="29" t="n">
        <f aca="false">V21*V$5</f>
        <v>2.1630594442065</v>
      </c>
      <c r="AJ21" s="29" t="n">
        <f aca="false">W21*W$5</f>
        <v>809.658685640582</v>
      </c>
      <c r="AK21" s="29" t="n">
        <f aca="false">X21*X$5</f>
        <v>1952.41558543812</v>
      </c>
      <c r="AL21" s="29" t="n">
        <f aca="false">Y21*Y$5</f>
        <v>78.4383499578321</v>
      </c>
      <c r="AM21" s="29" t="n">
        <f aca="false">Z21*Z$5</f>
        <v>3.14859647663661</v>
      </c>
      <c r="AN21" s="29" t="n">
        <f aca="false">AA21*AA$5</f>
        <v>14.0113429274814</v>
      </c>
      <c r="AO21" s="29" t="n">
        <f aca="false">AB21*AB$5</f>
        <v>0.285164341621465</v>
      </c>
      <c r="AP21" s="29" t="n">
        <f aca="false">AC21*AC$5</f>
        <v>0</v>
      </c>
      <c r="AQ21" s="29" t="n">
        <f aca="false">AD21*AD$5</f>
        <v>86.8061840034555</v>
      </c>
      <c r="AR21" s="29" t="n">
        <f aca="false">SUM(AH21:AQ21)</f>
        <v>2980.90972595437</v>
      </c>
      <c r="AT21" s="30"/>
      <c r="AU21" s="34"/>
      <c r="AV21" s="32" t="n">
        <f aca="false">U21*$R21/$AR21</f>
        <v>0.125401427528679</v>
      </c>
      <c r="AW21" s="32" t="n">
        <f aca="false">V21*$R21/$AR21</f>
        <v>0.015964021774362</v>
      </c>
      <c r="AX21" s="32" t="n">
        <f aca="false">W21*$R21/$AR21</f>
        <v>1.99184060367007</v>
      </c>
      <c r="AY21" s="32" t="n">
        <f aca="false">X21*$R21/$AR21</f>
        <v>3.60235186809345</v>
      </c>
      <c r="AZ21" s="32" t="n">
        <f aca="false">Y21*$R21/$AR21</f>
        <v>0.57889834235749</v>
      </c>
      <c r="BA21" s="32" t="n">
        <f aca="false">Z21*$R21/$AR21</f>
        <v>0.0116187890365966</v>
      </c>
      <c r="BB21" s="32" t="n">
        <f aca="false">AA21*$R21/$AR21</f>
        <v>0.0258519690919105</v>
      </c>
      <c r="BC21" s="32" t="n">
        <f aca="false">AB21*$R21/$AR21</f>
        <v>0.0010522988101667</v>
      </c>
      <c r="BD21" s="32" t="n">
        <f aca="false">AC21*$R21/$AR21</f>
        <v>0</v>
      </c>
      <c r="BE21" s="32" t="n">
        <f aca="false">AD21*$R21/$AR21</f>
        <v>0.213551815121875</v>
      </c>
      <c r="BF21" s="33"/>
    </row>
    <row r="22" s="38" customFormat="true" ht="12.75" hidden="false" customHeight="false" outlineLevel="0" collapsed="false">
      <c r="A22" s="36"/>
      <c r="B22" s="37" t="s">
        <v>46</v>
      </c>
      <c r="C22" s="29" t="n">
        <v>1.21410507914345</v>
      </c>
      <c r="D22" s="29" t="n">
        <v>0.13477134411082</v>
      </c>
      <c r="E22" s="29" t="n">
        <v>26.7962195610607</v>
      </c>
      <c r="F22" s="29" t="n">
        <v>48.8641725559228</v>
      </c>
      <c r="G22" s="29" t="n">
        <v>7.84397867308608</v>
      </c>
      <c r="H22" s="29" t="n">
        <v>0.0118602352675565</v>
      </c>
      <c r="I22" s="29" t="n">
        <v>0.213511800012977</v>
      </c>
      <c r="J22" s="29" t="n">
        <v>0.0263490925893911</v>
      </c>
      <c r="K22" s="29" t="n">
        <v>4.28213028935254</v>
      </c>
      <c r="L22" s="1" t="n">
        <v>0</v>
      </c>
      <c r="M22" s="1" t="n">
        <v>1</v>
      </c>
      <c r="N22" s="38" t="n">
        <f aca="false">K22*L22</f>
        <v>0</v>
      </c>
      <c r="O22" s="39" t="n">
        <f aca="false">K22*M22*(79.85/71.85)</f>
        <v>4.75891584697008</v>
      </c>
      <c r="P22" s="40" t="n">
        <f aca="false">SUM(C22:J22,O22,N22)</f>
        <v>89.8638841881639</v>
      </c>
      <c r="R22" s="41" t="n">
        <v>11</v>
      </c>
      <c r="S22" s="28"/>
      <c r="T22" s="37" t="s">
        <v>46</v>
      </c>
      <c r="U22" s="42" t="n">
        <f aca="false">C22*1000/C$5</f>
        <v>30.1192031541417</v>
      </c>
      <c r="V22" s="42" t="n">
        <f aca="false">D22*1000/D$5</f>
        <v>4.34886557311455</v>
      </c>
      <c r="W22" s="42" t="n">
        <f aca="false">E22*1000/E$5</f>
        <v>525.622196176161</v>
      </c>
      <c r="X22" s="42" t="n">
        <f aca="false">F22*1000/F$5</f>
        <v>813.183101280126</v>
      </c>
      <c r="Y22" s="42" t="n">
        <f aca="false">G22*1000/G$5</f>
        <v>166.538825330915</v>
      </c>
      <c r="Z22" s="42" t="n">
        <f aca="false">H22*1000/H$5</f>
        <v>0.211487790077684</v>
      </c>
      <c r="AA22" s="42" t="n">
        <f aca="false">I22*1000/I$5</f>
        <v>4.45744885204545</v>
      </c>
      <c r="AB22" s="42" t="n">
        <f aca="false">J22*1000/J$5</f>
        <v>0.371441476419929</v>
      </c>
      <c r="AC22" s="42" t="n">
        <f aca="false">N22*1000/N$5</f>
        <v>0</v>
      </c>
      <c r="AD22" s="42" t="n">
        <f aca="false">O22*1000/O$5</f>
        <v>59.5981947021926</v>
      </c>
      <c r="AF22" s="30"/>
      <c r="AG22" s="37" t="s">
        <v>46</v>
      </c>
      <c r="AH22" s="42" t="n">
        <f aca="false">U22*U$5</f>
        <v>30.1192031541417</v>
      </c>
      <c r="AI22" s="42" t="n">
        <f aca="false">V22*V$5</f>
        <v>2.17443278655728</v>
      </c>
      <c r="AJ22" s="42" t="n">
        <f aca="false">W22*W$5</f>
        <v>788.433294264242</v>
      </c>
      <c r="AK22" s="42" t="n">
        <f aca="false">X22*X$5</f>
        <v>1626.36620256025</v>
      </c>
      <c r="AL22" s="42" t="n">
        <f aca="false">Y22*Y$5</f>
        <v>83.2694126654573</v>
      </c>
      <c r="AM22" s="42" t="n">
        <f aca="false">Z22*Z$5</f>
        <v>0.211487790077684</v>
      </c>
      <c r="AN22" s="42" t="n">
        <f aca="false">AA22*AA$5</f>
        <v>8.9148977040909</v>
      </c>
      <c r="AO22" s="42" t="n">
        <f aca="false">AB22*AB$5</f>
        <v>0.371441476419929</v>
      </c>
      <c r="AP22" s="42" t="n">
        <f aca="false">AC22*AC$5</f>
        <v>0</v>
      </c>
      <c r="AQ22" s="42" t="n">
        <f aca="false">AD22*AD$5</f>
        <v>89.3972920532889</v>
      </c>
      <c r="AR22" s="42" t="n">
        <f aca="false">SUM(AH22:AQ22)</f>
        <v>2629.25766445453</v>
      </c>
      <c r="AT22" s="30"/>
      <c r="AU22" s="43"/>
      <c r="AV22" s="44" t="n">
        <f aca="false">U22*$R22/$AR22</f>
        <v>0.126009420519952</v>
      </c>
      <c r="AW22" s="44" t="n">
        <f aca="false">V22*$R22/$AR22</f>
        <v>0.0181943070665859</v>
      </c>
      <c r="AX22" s="44" t="n">
        <f aca="false">W22*$R22/$AR22</f>
        <v>2.19904052619251</v>
      </c>
      <c r="AY22" s="44" t="n">
        <f aca="false">X22*$R22/$AR22</f>
        <v>3.40210631883321</v>
      </c>
      <c r="AZ22" s="44" t="n">
        <f aca="false">Y22*$R22/$AR22</f>
        <v>0.696746881603221</v>
      </c>
      <c r="BA22" s="44" t="n">
        <f aca="false">Z22*$R22/$AR22</f>
        <v>0.00088479943305106</v>
      </c>
      <c r="BB22" s="44" t="n">
        <f aca="false">AA22*$R22/$AR22</f>
        <v>0.0186485858861886</v>
      </c>
      <c r="BC22" s="44" t="n">
        <f aca="false">AB22*$R22/$AR22</f>
        <v>0.00155399613200971</v>
      </c>
      <c r="BD22" s="44" t="n">
        <f aca="false">AC22*$R22/$AR22</f>
        <v>0</v>
      </c>
      <c r="BE22" s="44" t="n">
        <f aca="false">AD22*$R22/$AR22</f>
        <v>0.249340393901686</v>
      </c>
      <c r="BF22" s="45"/>
    </row>
    <row r="23" customFormat="false" ht="12.75" hidden="false" customHeight="false" outlineLevel="0" collapsed="false">
      <c r="A23" s="46"/>
      <c r="B23" s="37" t="s">
        <v>47</v>
      </c>
      <c r="C23" s="29" t="n">
        <v>1.22482771667883</v>
      </c>
      <c r="D23" s="29" t="n">
        <v>0.116345874324461</v>
      </c>
      <c r="E23" s="29" t="n">
        <v>28.7123146900172</v>
      </c>
      <c r="F23" s="29" t="n">
        <v>48.0124223567021</v>
      </c>
      <c r="G23" s="29" t="n">
        <v>7.62798110220966</v>
      </c>
      <c r="H23" s="29" t="n">
        <v>0</v>
      </c>
      <c r="I23" s="29" t="n">
        <v>0.161207139582227</v>
      </c>
      <c r="J23" s="29" t="n">
        <v>0</v>
      </c>
      <c r="K23" s="29" t="n">
        <v>3.91402560726184</v>
      </c>
      <c r="L23" s="1" t="n">
        <v>0</v>
      </c>
      <c r="M23" s="1" t="n">
        <v>1</v>
      </c>
      <c r="N23" s="0" t="n">
        <f aca="false">K23*L23</f>
        <v>0</v>
      </c>
      <c r="O23" s="26" t="n">
        <f aca="false">K23*M23*(79.85/71.85)</f>
        <v>4.34982525733971</v>
      </c>
      <c r="P23" s="27" t="n">
        <f aca="false">SUM(C23:J23,O23,N23)</f>
        <v>90.2049241368542</v>
      </c>
      <c r="R23" s="19" t="n">
        <v>11</v>
      </c>
      <c r="S23" s="28"/>
      <c r="T23" s="37" t="s">
        <v>47</v>
      </c>
      <c r="U23" s="29" t="n">
        <f aca="false">C23*1000/C$5</f>
        <v>30.3852075583932</v>
      </c>
      <c r="V23" s="29" t="n">
        <f aca="false">D23*1000/D$5</f>
        <v>3.75430378588128</v>
      </c>
      <c r="W23" s="29" t="n">
        <f aca="false">E23*1000/E$5</f>
        <v>563.207428207478</v>
      </c>
      <c r="X23" s="29" t="n">
        <f aca="false">F23*1000/F$5</f>
        <v>799.008526488635</v>
      </c>
      <c r="Y23" s="29" t="n">
        <f aca="false">G23*1000/G$5</f>
        <v>161.952889643517</v>
      </c>
      <c r="Z23" s="29" t="n">
        <f aca="false">H23*1000/H$5</f>
        <v>0</v>
      </c>
      <c r="AA23" s="29" t="n">
        <f aca="false">I23*1000/I$5</f>
        <v>3.36549351946194</v>
      </c>
      <c r="AB23" s="29" t="n">
        <f aca="false">J23*1000/J$5</f>
        <v>0</v>
      </c>
      <c r="AC23" s="29" t="n">
        <f aca="false">N23*1000/N$5</f>
        <v>0</v>
      </c>
      <c r="AD23" s="29" t="n">
        <f aca="false">O23*1000/O$5</f>
        <v>54.4749562597333</v>
      </c>
      <c r="AF23" s="30"/>
      <c r="AG23" s="37" t="s">
        <v>47</v>
      </c>
      <c r="AH23" s="29" t="n">
        <f aca="false">U23*U$5</f>
        <v>30.3852075583932</v>
      </c>
      <c r="AI23" s="29" t="n">
        <f aca="false">V23*V$5</f>
        <v>1.87715189294064</v>
      </c>
      <c r="AJ23" s="29" t="n">
        <f aca="false">W23*W$5</f>
        <v>844.811142311216</v>
      </c>
      <c r="AK23" s="29" t="n">
        <f aca="false">X23*X$5</f>
        <v>1598.01705297727</v>
      </c>
      <c r="AL23" s="29" t="n">
        <f aca="false">Y23*Y$5</f>
        <v>80.9764448217586</v>
      </c>
      <c r="AM23" s="29" t="n">
        <f aca="false">Z23*Z$5</f>
        <v>0</v>
      </c>
      <c r="AN23" s="29" t="n">
        <f aca="false">AA23*AA$5</f>
        <v>6.73098703892388</v>
      </c>
      <c r="AO23" s="29" t="n">
        <f aca="false">AB23*AB$5</f>
        <v>0</v>
      </c>
      <c r="AP23" s="29" t="n">
        <f aca="false">AC23*AC$5</f>
        <v>0</v>
      </c>
      <c r="AQ23" s="29" t="n">
        <f aca="false">AD23*AD$5</f>
        <v>81.7124343896</v>
      </c>
      <c r="AR23" s="29" t="n">
        <f aca="false">SUM(AH23:AQ23)</f>
        <v>2644.5104209901</v>
      </c>
      <c r="AT23" s="30"/>
      <c r="AU23" s="34"/>
      <c r="AV23" s="32" t="n">
        <f aca="false">U23*$R23/$AR23</f>
        <v>0.126389096631802</v>
      </c>
      <c r="AW23" s="32" t="n">
        <f aca="false">V23*$R23/$AR23</f>
        <v>0.0156162521867592</v>
      </c>
      <c r="AX23" s="32" t="n">
        <f aca="false">W23*$R23/$AR23</f>
        <v>2.34269513975398</v>
      </c>
      <c r="AY23" s="32" t="n">
        <f aca="false">X23*$R23/$AR23</f>
        <v>3.32352397691984</v>
      </c>
      <c r="AZ23" s="32" t="n">
        <f aca="false">Y23*$R23/$AR23</f>
        <v>0.673652775931094</v>
      </c>
      <c r="BA23" s="32" t="n">
        <f aca="false">Z23*$R23/$AR23</f>
        <v>0</v>
      </c>
      <c r="BB23" s="32" t="n">
        <f aca="false">AA23*$R23/$AR23</f>
        <v>0.0139989725206758</v>
      </c>
      <c r="BC23" s="32" t="n">
        <f aca="false">AB23*$R23/$AR23</f>
        <v>0</v>
      </c>
      <c r="BD23" s="32" t="n">
        <f aca="false">AC23*$R23/$AR23</f>
        <v>0</v>
      </c>
      <c r="BE23" s="32" t="n">
        <f aca="false">AD23*$R23/$AR23</f>
        <v>0.226591853864852</v>
      </c>
      <c r="BF23" s="33"/>
    </row>
    <row r="24" customFormat="false" ht="12.75" hidden="false" customHeight="false" outlineLevel="0" collapsed="false">
      <c r="A24" s="46"/>
      <c r="B24" s="37" t="s">
        <v>48</v>
      </c>
      <c r="C24" s="29" t="n">
        <v>0.942683354426385</v>
      </c>
      <c r="D24" s="29" t="n">
        <v>0.0730389705410387</v>
      </c>
      <c r="E24" s="29" t="n">
        <v>23.7726044890394</v>
      </c>
      <c r="F24" s="29" t="n">
        <v>56.6410757667193</v>
      </c>
      <c r="G24" s="29" t="n">
        <v>6.51572490194343</v>
      </c>
      <c r="H24" s="29" t="n">
        <v>0</v>
      </c>
      <c r="I24" s="29" t="n">
        <v>0.219782362137426</v>
      </c>
      <c r="J24" s="29" t="n">
        <v>0.0162715350292721</v>
      </c>
      <c r="K24" s="29" t="n">
        <v>3.31446800092396</v>
      </c>
      <c r="L24" s="1" t="n">
        <v>0</v>
      </c>
      <c r="M24" s="1" t="n">
        <v>1</v>
      </c>
      <c r="N24" s="0" t="n">
        <f aca="false">K24*L24</f>
        <v>0</v>
      </c>
      <c r="O24" s="26" t="n">
        <f aca="false">K24*M24*(79.85/71.85)</f>
        <v>3.68351106296142</v>
      </c>
      <c r="P24" s="27" t="n">
        <f aca="false">SUM(C24:J24,O24,N24)</f>
        <v>91.8646924427977</v>
      </c>
      <c r="R24" s="19" t="n">
        <v>11</v>
      </c>
      <c r="S24" s="28"/>
      <c r="T24" s="37" t="s">
        <v>48</v>
      </c>
      <c r="U24" s="29" t="n">
        <f aca="false">C24*1000/C$5</f>
        <v>23.3858435729691</v>
      </c>
      <c r="V24" s="29" t="n">
        <f aca="false">D24*1000/D$5</f>
        <v>2.35685610006579</v>
      </c>
      <c r="W24" s="29" t="n">
        <f aca="false">E24*1000/E$5</f>
        <v>466.312367380137</v>
      </c>
      <c r="X24" s="29" t="n">
        <f aca="false">F24*1000/F$5</f>
        <v>942.604023410206</v>
      </c>
      <c r="Y24" s="29" t="n">
        <f aca="false">G24*1000/G$5</f>
        <v>138.338108321517</v>
      </c>
      <c r="Z24" s="29" t="n">
        <f aca="false">H24*1000/H$5</f>
        <v>0</v>
      </c>
      <c r="AA24" s="29" t="n">
        <f aca="false">I24*1000/I$5</f>
        <v>4.58835829096923</v>
      </c>
      <c r="AB24" s="29" t="n">
        <f aca="false">J24*1000/J$5</f>
        <v>0.22937879072636</v>
      </c>
      <c r="AC24" s="29" t="n">
        <f aca="false">N24*1000/N$5</f>
        <v>0</v>
      </c>
      <c r="AD24" s="29" t="n">
        <f aca="false">O24*1000/O$5</f>
        <v>46.1303827546828</v>
      </c>
      <c r="AF24" s="30"/>
      <c r="AG24" s="37" t="s">
        <v>48</v>
      </c>
      <c r="AH24" s="29" t="n">
        <f aca="false">U24*U$5</f>
        <v>23.3858435729691</v>
      </c>
      <c r="AI24" s="29" t="n">
        <f aca="false">V24*V$5</f>
        <v>1.17842805003289</v>
      </c>
      <c r="AJ24" s="29" t="n">
        <f aca="false">W24*W$5</f>
        <v>699.468551070206</v>
      </c>
      <c r="AK24" s="29" t="n">
        <f aca="false">X24*X$5</f>
        <v>1885.20804682041</v>
      </c>
      <c r="AL24" s="29" t="n">
        <f aca="false">Y24*Y$5</f>
        <v>69.1690541607583</v>
      </c>
      <c r="AM24" s="29" t="n">
        <f aca="false">Z24*Z$5</f>
        <v>0</v>
      </c>
      <c r="AN24" s="29" t="n">
        <f aca="false">AA24*AA$5</f>
        <v>9.17671658193846</v>
      </c>
      <c r="AO24" s="29" t="n">
        <f aca="false">AB24*AB$5</f>
        <v>0.22937879072636</v>
      </c>
      <c r="AP24" s="29" t="n">
        <f aca="false">AC24*AC$5</f>
        <v>0</v>
      </c>
      <c r="AQ24" s="29" t="n">
        <f aca="false">AD24*AD$5</f>
        <v>69.1955741320242</v>
      </c>
      <c r="AR24" s="29" t="n">
        <f aca="false">SUM(AH24:AQ24)</f>
        <v>2757.01159317907</v>
      </c>
      <c r="AT24" s="30"/>
      <c r="AU24" s="34"/>
      <c r="AV24" s="32" t="n">
        <f aca="false">U24*$R24/$AR24</f>
        <v>0.0933054760955995</v>
      </c>
      <c r="AW24" s="32" t="n">
        <f aca="false">V24*$R24/$AR24</f>
        <v>0.00940344870687665</v>
      </c>
      <c r="AX24" s="32" t="n">
        <f aca="false">W24*$R24/$AR24</f>
        <v>1.86050579325524</v>
      </c>
      <c r="AY24" s="32" t="n">
        <f aca="false">X24*$R24/$AR24</f>
        <v>3.76082722436301</v>
      </c>
      <c r="AZ24" s="32" t="n">
        <f aca="false">Y24*$R24/$AR24</f>
        <v>0.551945155146051</v>
      </c>
      <c r="BA24" s="32" t="n">
        <f aca="false">Z24*$R24/$AR24</f>
        <v>0</v>
      </c>
      <c r="BB24" s="32" t="n">
        <f aca="false">AA24*$R24/$AR24</f>
        <v>0.0183067569703119</v>
      </c>
      <c r="BC24" s="32" t="n">
        <f aca="false">AB24*$R24/$AR24</f>
        <v>0.000915181751223809</v>
      </c>
      <c r="BD24" s="32" t="n">
        <f aca="false">AC24*$R24/$AR24</f>
        <v>0</v>
      </c>
      <c r="BE24" s="32" t="n">
        <f aca="false">AD24*$R24/$AR24</f>
        <v>0.184052258451477</v>
      </c>
      <c r="BF24" s="33"/>
    </row>
    <row r="25" customFormat="false" ht="12.75" hidden="false" customHeight="false" outlineLevel="0" collapsed="false">
      <c r="A25" s="46"/>
      <c r="B25" s="37" t="s">
        <v>49</v>
      </c>
      <c r="C25" s="29" t="n">
        <v>0.895190251199209</v>
      </c>
      <c r="D25" s="29" t="n">
        <v>0.105329327053083</v>
      </c>
      <c r="E25" s="29" t="n">
        <v>20.3986137209182</v>
      </c>
      <c r="F25" s="29" t="n">
        <v>60.5803497064971</v>
      </c>
      <c r="G25" s="29" t="n">
        <v>5.60043735676558</v>
      </c>
      <c r="H25" s="29" t="n">
        <v>0.0577112053475556</v>
      </c>
      <c r="I25" s="29" t="n">
        <v>0.335852634702769</v>
      </c>
      <c r="J25" s="29" t="n">
        <v>0.0479489261500812</v>
      </c>
      <c r="K25" s="29" t="n">
        <v>2.85638321268009</v>
      </c>
      <c r="L25" s="1" t="n">
        <v>0</v>
      </c>
      <c r="M25" s="1" t="n">
        <v>1</v>
      </c>
      <c r="N25" s="0" t="n">
        <f aca="false">K25*L25</f>
        <v>0</v>
      </c>
      <c r="O25" s="26" t="n">
        <f aca="false">K25*M25*(79.85/71.85)</f>
        <v>3.17442170539325</v>
      </c>
      <c r="P25" s="27" t="n">
        <f aca="false">SUM(C25:J25,O25,N25)</f>
        <v>91.1958548340268</v>
      </c>
      <c r="R25" s="19" t="n">
        <v>11</v>
      </c>
      <c r="S25" s="28"/>
      <c r="T25" s="37" t="s">
        <v>49</v>
      </c>
      <c r="U25" s="29" t="n">
        <f aca="false">C25*1000/C$5</f>
        <v>22.2076470156093</v>
      </c>
      <c r="V25" s="29" t="n">
        <f aca="false">D25*1000/D$5</f>
        <v>3.39881661997686</v>
      </c>
      <c r="W25" s="29" t="n">
        <f aca="false">E25*1000/E$5</f>
        <v>400.129731677485</v>
      </c>
      <c r="X25" s="29" t="n">
        <f aca="false">F25*1000/F$5</f>
        <v>1008.1602547262</v>
      </c>
      <c r="Y25" s="29" t="n">
        <f aca="false">G25*1000/G$5</f>
        <v>118.905251736</v>
      </c>
      <c r="Z25" s="29" t="n">
        <f aca="false">H25*1000/H$5</f>
        <v>1.02908711390078</v>
      </c>
      <c r="AA25" s="29" t="n">
        <f aca="false">I25*1000/I$5</f>
        <v>7.01153725893046</v>
      </c>
      <c r="AB25" s="29" t="n">
        <f aca="false">J25*1000/J$5</f>
        <v>0.675932951448477</v>
      </c>
      <c r="AC25" s="29" t="n">
        <f aca="false">N25*1000/N$5</f>
        <v>0</v>
      </c>
      <c r="AD25" s="29" t="n">
        <f aca="false">O25*1000/O$5</f>
        <v>39.7548115891453</v>
      </c>
      <c r="AF25" s="30"/>
      <c r="AG25" s="37" t="s">
        <v>49</v>
      </c>
      <c r="AH25" s="29" t="n">
        <f aca="false">U25*U$5</f>
        <v>22.2076470156093</v>
      </c>
      <c r="AI25" s="29" t="n">
        <f aca="false">V25*V$5</f>
        <v>1.69940830998843</v>
      </c>
      <c r="AJ25" s="29" t="n">
        <f aca="false">W25*W$5</f>
        <v>600.194597516228</v>
      </c>
      <c r="AK25" s="29" t="n">
        <f aca="false">X25*X$5</f>
        <v>2016.32050945239</v>
      </c>
      <c r="AL25" s="29" t="n">
        <f aca="false">Y25*Y$5</f>
        <v>59.4526258679998</v>
      </c>
      <c r="AM25" s="29" t="n">
        <f aca="false">Z25*Z$5</f>
        <v>1.02908711390078</v>
      </c>
      <c r="AN25" s="29" t="n">
        <f aca="false">AA25*AA$5</f>
        <v>14.0230745178609</v>
      </c>
      <c r="AO25" s="29" t="n">
        <f aca="false">AB25*AB$5</f>
        <v>0.675932951448477</v>
      </c>
      <c r="AP25" s="29" t="n">
        <f aca="false">AC25*AC$5</f>
        <v>0</v>
      </c>
      <c r="AQ25" s="29" t="n">
        <f aca="false">AD25*AD$5</f>
        <v>59.632217383718</v>
      </c>
      <c r="AR25" s="29" t="n">
        <f aca="false">SUM(AH25:AQ25)</f>
        <v>2775.23510012915</v>
      </c>
      <c r="AT25" s="30"/>
      <c r="AU25" s="31"/>
      <c r="AV25" s="32" t="n">
        <f aca="false">U25*$R25/$AR25</f>
        <v>0.0880228551304839</v>
      </c>
      <c r="AW25" s="32" t="n">
        <f aca="false">V25*$R25/$AR25</f>
        <v>0.0134716452735863</v>
      </c>
      <c r="AX25" s="32" t="n">
        <f aca="false">W25*$R25/$AR25</f>
        <v>1.5859654730684</v>
      </c>
      <c r="AY25" s="32" t="n">
        <f aca="false">X25*$R25/$AR25</f>
        <v>3.99597237778958</v>
      </c>
      <c r="AZ25" s="32" t="n">
        <f aca="false">Y25*$R25/$AR25</f>
        <v>0.47129620443152</v>
      </c>
      <c r="BA25" s="32" t="n">
        <f aca="false">Z25*$R25/$AR25</f>
        <v>0.00407891866616338</v>
      </c>
      <c r="BB25" s="32" t="n">
        <f aca="false">AA25*$R25/$AR25</f>
        <v>0.0277911265408275</v>
      </c>
      <c r="BC25" s="32" t="n">
        <f aca="false">AB25*$R25/$AR25</f>
        <v>0.00267914688221811</v>
      </c>
      <c r="BD25" s="32" t="n">
        <f aca="false">AC25*$R25/$AR25</f>
        <v>0</v>
      </c>
      <c r="BE25" s="32" t="n">
        <f aca="false">AD25*$R25/$AR25</f>
        <v>0.157573290803453</v>
      </c>
      <c r="BF25" s="33"/>
    </row>
    <row r="26" customFormat="false" ht="12.75" hidden="false" customHeight="false" outlineLevel="0" collapsed="false">
      <c r="A26" s="46"/>
      <c r="B26" s="37" t="s">
        <v>50</v>
      </c>
      <c r="C26" s="29" t="n">
        <v>1.10449054413436</v>
      </c>
      <c r="D26" s="29" t="n">
        <v>0.0513088873967981</v>
      </c>
      <c r="E26" s="29" t="n">
        <v>27.0453340918941</v>
      </c>
      <c r="F26" s="29" t="n">
        <v>51.4168575643813</v>
      </c>
      <c r="G26" s="29" t="n">
        <v>7.75080835328472</v>
      </c>
      <c r="H26" s="29" t="n">
        <v>0.0696309817943516</v>
      </c>
      <c r="I26" s="29" t="n">
        <v>0.156327055375549</v>
      </c>
      <c r="J26" s="29" t="n">
        <v>0</v>
      </c>
      <c r="K26" s="29" t="n">
        <v>3.36359462412394</v>
      </c>
      <c r="L26" s="1" t="n">
        <v>0</v>
      </c>
      <c r="M26" s="1" t="n">
        <v>1</v>
      </c>
      <c r="N26" s="0" t="n">
        <f aca="false">K26*L26</f>
        <v>0</v>
      </c>
      <c r="O26" s="26" t="n">
        <f aca="false">K26*M26*(79.85/71.85)</f>
        <v>3.73810759549473</v>
      </c>
      <c r="P26" s="27" t="n">
        <f aca="false">SUM(C26:J26,O26,N26)</f>
        <v>91.3328650737559</v>
      </c>
      <c r="R26" s="19" t="n">
        <v>11</v>
      </c>
      <c r="S26" s="28"/>
      <c r="T26" s="37" t="s">
        <v>50</v>
      </c>
      <c r="U26" s="29" t="n">
        <f aca="false">C26*1000/C$5</f>
        <v>27.3999142677837</v>
      </c>
      <c r="V26" s="29" t="n">
        <f aca="false">D26*1000/D$5</f>
        <v>1.6556594836011</v>
      </c>
      <c r="W26" s="29" t="n">
        <f aca="false">E26*1000/E$5</f>
        <v>530.508711100316</v>
      </c>
      <c r="X26" s="29" t="n">
        <f aca="false">F26*1000/F$5</f>
        <v>855.664129878204</v>
      </c>
      <c r="Y26" s="29" t="n">
        <f aca="false">G26*1000/G$5</f>
        <v>164.560686906257</v>
      </c>
      <c r="Z26" s="29" t="n">
        <f aca="false">H26*1000/H$5</f>
        <v>1.24163662258116</v>
      </c>
      <c r="AA26" s="29" t="n">
        <f aca="false">I26*1000/I$5</f>
        <v>3.26361284708871</v>
      </c>
      <c r="AB26" s="29" t="n">
        <f aca="false">J26*1000/J$5</f>
        <v>0</v>
      </c>
      <c r="AC26" s="29" t="n">
        <f aca="false">N26*1000/N$5</f>
        <v>0</v>
      </c>
      <c r="AD26" s="29" t="n">
        <f aca="false">O26*1000/O$5</f>
        <v>46.8141214213492</v>
      </c>
      <c r="AF26" s="30"/>
      <c r="AG26" s="37" t="s">
        <v>50</v>
      </c>
      <c r="AH26" s="29" t="n">
        <f aca="false">U26*U$5</f>
        <v>27.3999142677837</v>
      </c>
      <c r="AI26" s="29" t="n">
        <f aca="false">V26*V$5</f>
        <v>0.82782974180055</v>
      </c>
      <c r="AJ26" s="29" t="n">
        <f aca="false">W26*W$5</f>
        <v>795.763066650474</v>
      </c>
      <c r="AK26" s="29" t="n">
        <f aca="false">X26*X$5</f>
        <v>1711.32825975641</v>
      </c>
      <c r="AL26" s="29" t="n">
        <f aca="false">Y26*Y$5</f>
        <v>82.2803434531287</v>
      </c>
      <c r="AM26" s="29" t="n">
        <f aca="false">Z26*Z$5</f>
        <v>1.24163662258116</v>
      </c>
      <c r="AN26" s="29" t="n">
        <f aca="false">AA26*AA$5</f>
        <v>6.52722569417741</v>
      </c>
      <c r="AO26" s="29" t="n">
        <f aca="false">AB26*AB$5</f>
        <v>0</v>
      </c>
      <c r="AP26" s="29" t="n">
        <f aca="false">AC26*AC$5</f>
        <v>0</v>
      </c>
      <c r="AQ26" s="29" t="n">
        <f aca="false">AD26*AD$5</f>
        <v>70.2211821320238</v>
      </c>
      <c r="AR26" s="29" t="n">
        <f aca="false">SUM(AH26:AQ26)</f>
        <v>2695.58945831838</v>
      </c>
      <c r="AT26" s="30"/>
      <c r="AU26" s="31"/>
      <c r="AV26" s="32" t="n">
        <f aca="false">U26*$R26/$AR26</f>
        <v>0.111811928932845</v>
      </c>
      <c r="AW26" s="32" t="n">
        <f aca="false">V26*$R26/$AR26</f>
        <v>0.0067563160493192</v>
      </c>
      <c r="AX26" s="32" t="n">
        <f aca="false">W26*$R26/$AR26</f>
        <v>2.16486817163322</v>
      </c>
      <c r="AY26" s="32" t="n">
        <f aca="false">X26*$R26/$AR26</f>
        <v>3.49174292829148</v>
      </c>
      <c r="AZ26" s="32" t="n">
        <f aca="false">Y26*$R26/$AR26</f>
        <v>0.671529394204594</v>
      </c>
      <c r="BA26" s="32" t="n">
        <f aca="false">Z26*$R26/$AR26</f>
        <v>0.00506679635737752</v>
      </c>
      <c r="BB26" s="32" t="n">
        <f aca="false">AA26*$R26/$AR26</f>
        <v>0.0133179558211997</v>
      </c>
      <c r="BC26" s="32" t="n">
        <f aca="false">AB26*$R26/$AR26</f>
        <v>0</v>
      </c>
      <c r="BD26" s="32" t="n">
        <f aca="false">AC26*$R26/$AR26</f>
        <v>0</v>
      </c>
      <c r="BE26" s="32" t="n">
        <f aca="false">AD26*$R26/$AR26</f>
        <v>0.191036262605097</v>
      </c>
      <c r="BF26" s="33"/>
    </row>
    <row r="27" s="47" customFormat="true" ht="13.5" hidden="false" customHeight="false" outlineLevel="0" collapsed="false">
      <c r="A27" s="46"/>
      <c r="B27" s="37" t="s">
        <v>51</v>
      </c>
      <c r="C27" s="29" t="n">
        <v>1.52600578845475</v>
      </c>
      <c r="D27" s="29" t="n">
        <v>0.0693570457474218</v>
      </c>
      <c r="E27" s="29" t="n">
        <v>21.7617651972998</v>
      </c>
      <c r="F27" s="29" t="n">
        <v>55.0500873453645</v>
      </c>
      <c r="G27" s="29" t="n">
        <v>6.75460893633767</v>
      </c>
      <c r="H27" s="29" t="n">
        <v>0.0610655863797735</v>
      </c>
      <c r="I27" s="29" t="n">
        <v>0.262056032662454</v>
      </c>
      <c r="J27" s="29" t="n">
        <v>0</v>
      </c>
      <c r="K27" s="29" t="n">
        <v>4.50684588706146</v>
      </c>
      <c r="L27" s="1" t="n">
        <v>0</v>
      </c>
      <c r="M27" s="1" t="n">
        <v>1</v>
      </c>
      <c r="N27" s="47" t="n">
        <f aca="false">K27*L27</f>
        <v>0</v>
      </c>
      <c r="O27" s="48" t="n">
        <f aca="false">K27*M27*(79.85/71.85)</f>
        <v>5.00865197051994</v>
      </c>
      <c r="P27" s="49" t="n">
        <f aca="false">SUM(C27:J27,O27,N27)</f>
        <v>90.4935979027663</v>
      </c>
      <c r="R27" s="50" t="n">
        <v>11</v>
      </c>
      <c r="S27" s="28"/>
      <c r="T27" s="37" t="s">
        <v>51</v>
      </c>
      <c r="U27" s="51" t="n">
        <f aca="false">C27*1000/C$5</f>
        <v>37.8567548611945</v>
      </c>
      <c r="V27" s="51" t="n">
        <f aca="false">D27*1000/D$5</f>
        <v>2.23804600669319</v>
      </c>
      <c r="W27" s="51" t="n">
        <f aca="false">E27*1000/E$5</f>
        <v>426.868677859941</v>
      </c>
      <c r="X27" s="51" t="n">
        <f aca="false">F27*1000/F$5</f>
        <v>916.127264858787</v>
      </c>
      <c r="Y27" s="51" t="n">
        <f aca="false">G27*1000/G$5</f>
        <v>143.409956185513</v>
      </c>
      <c r="Z27" s="51" t="n">
        <f aca="false">H27*1000/H$5</f>
        <v>1.0889013263155</v>
      </c>
      <c r="AA27" s="51" t="n">
        <f aca="false">I27*1000/I$5</f>
        <v>5.47089838543745</v>
      </c>
      <c r="AB27" s="51" t="n">
        <f aca="false">J27*1000/J$5</f>
        <v>0</v>
      </c>
      <c r="AC27" s="51" t="n">
        <f aca="false">N27*1000/N$5</f>
        <v>0</v>
      </c>
      <c r="AD27" s="51" t="n">
        <f aca="false">O27*1000/O$5</f>
        <v>62.7257604323098</v>
      </c>
      <c r="AF27" s="30"/>
      <c r="AG27" s="37" t="s">
        <v>51</v>
      </c>
      <c r="AH27" s="51" t="n">
        <f aca="false">U27*U$5</f>
        <v>37.8567548611945</v>
      </c>
      <c r="AI27" s="51" t="n">
        <f aca="false">V27*V$5</f>
        <v>1.11902300334659</v>
      </c>
      <c r="AJ27" s="51" t="n">
        <f aca="false">W27*W$5</f>
        <v>640.303016789912</v>
      </c>
      <c r="AK27" s="51" t="n">
        <f aca="false">X27*X$5</f>
        <v>1832.25452971757</v>
      </c>
      <c r="AL27" s="51" t="n">
        <f aca="false">Y27*Y$5</f>
        <v>71.7049780927566</v>
      </c>
      <c r="AM27" s="51" t="n">
        <f aca="false">Z27*Z$5</f>
        <v>1.0889013263155</v>
      </c>
      <c r="AN27" s="51" t="n">
        <f aca="false">AA27*AA$5</f>
        <v>10.9417967708749</v>
      </c>
      <c r="AO27" s="51" t="n">
        <f aca="false">AB27*AB$5</f>
        <v>0</v>
      </c>
      <c r="AP27" s="51" t="n">
        <f aca="false">AC27*AC$5</f>
        <v>0</v>
      </c>
      <c r="AQ27" s="51" t="n">
        <f aca="false">AD27*AD$5</f>
        <v>94.0886406484647</v>
      </c>
      <c r="AR27" s="51" t="n">
        <f aca="false">SUM(AH27:AQ27)</f>
        <v>2689.35764121044</v>
      </c>
      <c r="AT27" s="30"/>
      <c r="AU27" s="52"/>
      <c r="AV27" s="53" t="n">
        <f aca="false">U27*$R27/$AR27</f>
        <v>0.154841549183363</v>
      </c>
      <c r="AW27" s="53" t="n">
        <f aca="false">V27*$R27/$AR27</f>
        <v>0.00915404693536581</v>
      </c>
      <c r="AX27" s="53" t="n">
        <f aca="false">W27*$R27/$AR27</f>
        <v>1.74597657987428</v>
      </c>
      <c r="AY27" s="53" t="n">
        <f aca="false">X27*$R27/$AR27</f>
        <v>3.74714011964246</v>
      </c>
      <c r="AZ27" s="53" t="n">
        <f aca="false">Y27*$R27/$AR27</f>
        <v>0.586574836261135</v>
      </c>
      <c r="BA27" s="53" t="n">
        <f aca="false">Z27*$R27/$AR27</f>
        <v>0.00445381990328348</v>
      </c>
      <c r="BB27" s="53" t="n">
        <f aca="false">AA27*$R27/$AR27</f>
        <v>0.0223770469637969</v>
      </c>
      <c r="BC27" s="53" t="n">
        <f aca="false">AB27*$R27/$AR27</f>
        <v>0</v>
      </c>
      <c r="BD27" s="53" t="n">
        <f aca="false">AC27*$R27/$AR27</f>
        <v>0</v>
      </c>
      <c r="BE27" s="53" t="n">
        <f aca="false">AD27*$R27/$AR27</f>
        <v>0.256560657527445</v>
      </c>
      <c r="BF27" s="33"/>
    </row>
    <row r="28" customFormat="false" ht="12.75" hidden="false" customHeight="true" outlineLevel="0" collapsed="false">
      <c r="A28" s="54"/>
      <c r="B28" s="37" t="s">
        <v>52</v>
      </c>
      <c r="C28" s="29" t="n">
        <v>1.20468846895161</v>
      </c>
      <c r="D28" s="29" t="n">
        <v>0.0793117993252079</v>
      </c>
      <c r="E28" s="29" t="n">
        <v>25.9803022040426</v>
      </c>
      <c r="F28" s="29" t="n">
        <v>52.7732530663919</v>
      </c>
      <c r="G28" s="29" t="n">
        <v>6.98107678686055</v>
      </c>
      <c r="H28" s="29" t="n">
        <v>0</v>
      </c>
      <c r="I28" s="29" t="n">
        <v>0.209992486636882</v>
      </c>
      <c r="J28" s="29" t="n">
        <v>0.0225212261365588</v>
      </c>
      <c r="K28" s="29" t="n">
        <v>3.02787467706697</v>
      </c>
      <c r="L28" s="1" t="n">
        <v>0</v>
      </c>
      <c r="M28" s="1" t="n">
        <v>1</v>
      </c>
      <c r="N28" s="0" t="n">
        <f aca="false">K28*L28</f>
        <v>0</v>
      </c>
      <c r="O28" s="26" t="n">
        <f aca="false">K28*M28*(79.85/71.85)</f>
        <v>3.36500755690741</v>
      </c>
      <c r="P28" s="27" t="n">
        <f aca="false">SUM(C28:J28,O28,N28)</f>
        <v>90.6161535952527</v>
      </c>
      <c r="R28" s="19" t="n">
        <v>11</v>
      </c>
      <c r="S28" s="55"/>
      <c r="T28" s="37" t="s">
        <v>52</v>
      </c>
      <c r="U28" s="29" t="n">
        <f aca="false">C28*1000/C$5</f>
        <v>29.885598336681</v>
      </c>
      <c r="V28" s="29" t="n">
        <f aca="false">D28*1000/D$5</f>
        <v>2.55927071071984</v>
      </c>
      <c r="W28" s="29" t="n">
        <f aca="false">E28*1000/E$5</f>
        <v>509.617540291146</v>
      </c>
      <c r="X28" s="29" t="n">
        <f aca="false">F28*1000/F$5</f>
        <v>878.236862479479</v>
      </c>
      <c r="Y28" s="29" t="n">
        <f aca="false">G28*1000/G$5</f>
        <v>148.218190803833</v>
      </c>
      <c r="Z28" s="29" t="n">
        <f aca="false">H28*1000/H$5</f>
        <v>0</v>
      </c>
      <c r="AA28" s="29" t="n">
        <f aca="false">I28*1000/I$5</f>
        <v>4.38397675651111</v>
      </c>
      <c r="AB28" s="29" t="n">
        <f aca="false">J28*1000/J$5</f>
        <v>0.317480287359824</v>
      </c>
      <c r="AC28" s="29" t="n">
        <f aca="false">N28*1000/N$5</f>
        <v>0</v>
      </c>
      <c r="AD28" s="29" t="n">
        <f aca="false">O28*1000/O$5</f>
        <v>42.1416099800553</v>
      </c>
      <c r="AF28" s="56"/>
      <c r="AG28" s="37" t="s">
        <v>52</v>
      </c>
      <c r="AH28" s="29" t="n">
        <f aca="false">U28*U$5</f>
        <v>29.885598336681</v>
      </c>
      <c r="AI28" s="29" t="n">
        <f aca="false">V28*V$5</f>
        <v>1.27963535535992</v>
      </c>
      <c r="AJ28" s="29" t="n">
        <f aca="false">W28*W$5</f>
        <v>764.426310436718</v>
      </c>
      <c r="AK28" s="29" t="n">
        <f aca="false">X28*X$5</f>
        <v>1756.47372495896</v>
      </c>
      <c r="AL28" s="29" t="n">
        <f aca="false">Y28*Y$5</f>
        <v>74.1090954019167</v>
      </c>
      <c r="AM28" s="29" t="n">
        <f aca="false">Z28*Z$5</f>
        <v>0</v>
      </c>
      <c r="AN28" s="29" t="n">
        <f aca="false">AA28*AA$5</f>
        <v>8.76795351302221</v>
      </c>
      <c r="AO28" s="29" t="n">
        <f aca="false">AB28*AB$5</f>
        <v>0.317480287359824</v>
      </c>
      <c r="AP28" s="29" t="n">
        <f aca="false">AC28*AC$5</f>
        <v>0</v>
      </c>
      <c r="AQ28" s="29" t="n">
        <f aca="false">AD28*AD$5</f>
        <v>63.2124149700829</v>
      </c>
      <c r="AR28" s="29" t="n">
        <f aca="false">SUM(AH28:AQ28)</f>
        <v>2698.4722132601</v>
      </c>
      <c r="AT28" s="56"/>
      <c r="AU28" s="31"/>
      <c r="AV28" s="32" t="n">
        <f aca="false">U28*$R28/$AR28</f>
        <v>0.121825075718059</v>
      </c>
      <c r="AW28" s="32" t="n">
        <f aca="false">V28*$R28/$AR28</f>
        <v>0.0104325616841935</v>
      </c>
      <c r="AX28" s="32" t="n">
        <f aca="false">W28*$R28/$AR28</f>
        <v>2.0773950962534</v>
      </c>
      <c r="AY28" s="32" t="n">
        <f aca="false">X28*$R28/$AR28</f>
        <v>3.5800277800908</v>
      </c>
      <c r="AZ28" s="32" t="n">
        <f aca="false">Y28*$R28/$AR28</f>
        <v>0.604193769656214</v>
      </c>
      <c r="BA28" s="32" t="n">
        <f aca="false">Z28*$R28/$AR28</f>
        <v>0</v>
      </c>
      <c r="BB28" s="32" t="n">
        <f aca="false">AA28*$R28/$AR28</f>
        <v>0.0178707581588775</v>
      </c>
      <c r="BC28" s="32" t="n">
        <f aca="false">AB28*$R28/$AR28</f>
        <v>0.00129417051018619</v>
      </c>
      <c r="BD28" s="32" t="n">
        <f aca="false">AC28*$R28/$AR28</f>
        <v>0</v>
      </c>
      <c r="BE28" s="32" t="n">
        <f aca="false">AD28*$R28/$AR28</f>
        <v>0.171785244814721</v>
      </c>
      <c r="BF28" s="33"/>
    </row>
    <row r="29" customFormat="false" ht="12.75" hidden="false" customHeight="false" outlineLevel="0" collapsed="false">
      <c r="A29" s="54"/>
      <c r="B29" s="37" t="s">
        <v>53</v>
      </c>
      <c r="C29" s="29" t="n">
        <v>1.18564720775659</v>
      </c>
      <c r="D29" s="29" t="n">
        <v>0.0679110279715267</v>
      </c>
      <c r="E29" s="29" t="n">
        <v>24.7088924415266</v>
      </c>
      <c r="F29" s="29" t="n">
        <v>54.1788160758292</v>
      </c>
      <c r="G29" s="29" t="n">
        <v>7.69061632745582</v>
      </c>
      <c r="H29" s="29" t="n">
        <v>0</v>
      </c>
      <c r="I29" s="29" t="n">
        <v>0.2882804780777</v>
      </c>
      <c r="J29" s="29" t="n">
        <v>0</v>
      </c>
      <c r="K29" s="29" t="n">
        <v>2.88573420594602</v>
      </c>
      <c r="L29" s="1" t="n">
        <v>0</v>
      </c>
      <c r="M29" s="1" t="n">
        <v>1</v>
      </c>
      <c r="N29" s="0" t="n">
        <f aca="false">K29*L29</f>
        <v>0</v>
      </c>
      <c r="O29" s="26" t="n">
        <f aca="false">K29*M29*(79.85/71.85)</f>
        <v>3.20704072852874</v>
      </c>
      <c r="P29" s="27" t="n">
        <f aca="false">SUM(C29:J29,O29,N29)</f>
        <v>91.3272042871462</v>
      </c>
      <c r="R29" s="19" t="n">
        <v>11</v>
      </c>
      <c r="S29" s="55"/>
      <c r="T29" s="37" t="s">
        <v>53</v>
      </c>
      <c r="U29" s="29" t="n">
        <f aca="false">C29*1000/C$5</f>
        <v>29.4132276793994</v>
      </c>
      <c r="V29" s="29" t="n">
        <f aca="false">D29*1000/D$5</f>
        <v>2.19138522012026</v>
      </c>
      <c r="W29" s="29" t="n">
        <f aca="false">E29*1000/E$5</f>
        <v>484.678156954229</v>
      </c>
      <c r="X29" s="29" t="n">
        <f aca="false">F29*1000/F$5</f>
        <v>901.6278261912</v>
      </c>
      <c r="Y29" s="29" t="n">
        <f aca="false">G29*1000/G$5</f>
        <v>163.282724574434</v>
      </c>
      <c r="Z29" s="29" t="n">
        <f aca="false">H29*1000/H$5</f>
        <v>0</v>
      </c>
      <c r="AA29" s="29" t="n">
        <f aca="false">I29*1000/I$5</f>
        <v>6.01838158826096</v>
      </c>
      <c r="AB29" s="29" t="n">
        <f aca="false">J29*1000/J$5</f>
        <v>0</v>
      </c>
      <c r="AC29" s="29" t="n">
        <f aca="false">N29*1000/N$5</f>
        <v>0</v>
      </c>
      <c r="AD29" s="29" t="n">
        <f aca="false">O29*1000/O$5</f>
        <v>40.1633153228395</v>
      </c>
      <c r="AF29" s="56"/>
      <c r="AG29" s="37" t="s">
        <v>53</v>
      </c>
      <c r="AH29" s="29" t="n">
        <f aca="false">U29*U$5</f>
        <v>29.4132276793994</v>
      </c>
      <c r="AI29" s="29" t="n">
        <f aca="false">V29*V$5</f>
        <v>1.09569261006013</v>
      </c>
      <c r="AJ29" s="29" t="n">
        <f aca="false">W29*W$5</f>
        <v>727.017235431344</v>
      </c>
      <c r="AK29" s="29" t="n">
        <f aca="false">X29*X$5</f>
        <v>1803.2556523824</v>
      </c>
      <c r="AL29" s="29" t="n">
        <f aca="false">Y29*Y$5</f>
        <v>81.6413622872168</v>
      </c>
      <c r="AM29" s="29" t="n">
        <f aca="false">Z29*Z$5</f>
        <v>0</v>
      </c>
      <c r="AN29" s="29" t="n">
        <f aca="false">AA29*AA$5</f>
        <v>12.0367631765219</v>
      </c>
      <c r="AO29" s="29" t="n">
        <f aca="false">AB29*AB$5</f>
        <v>0</v>
      </c>
      <c r="AP29" s="29" t="n">
        <f aca="false">AC29*AC$5</f>
        <v>0</v>
      </c>
      <c r="AQ29" s="29" t="n">
        <f aca="false">AD29*AD$5</f>
        <v>60.2449729842593</v>
      </c>
      <c r="AR29" s="29" t="n">
        <f aca="false">SUM(AH29:AQ29)</f>
        <v>2714.7049065512</v>
      </c>
      <c r="AT29" s="56"/>
      <c r="AU29" s="31"/>
      <c r="AV29" s="32" t="n">
        <f aca="false">U29*$R29/$AR29</f>
        <v>0.119182568865074</v>
      </c>
      <c r="AW29" s="32" t="n">
        <f aca="false">V29*$R29/$AR29</f>
        <v>0.00887950560046191</v>
      </c>
      <c r="AX29" s="32" t="n">
        <f aca="false">W29*$R29/$AR29</f>
        <v>1.96391869835668</v>
      </c>
      <c r="AY29" s="32" t="n">
        <f aca="false">X29*$R29/$AR29</f>
        <v>3.65340117232228</v>
      </c>
      <c r="AZ29" s="32" t="n">
        <f aca="false">Y29*$R29/$AR29</f>
        <v>0.661622545413443</v>
      </c>
      <c r="BA29" s="32" t="n">
        <f aca="false">Z29*$R29/$AR29</f>
        <v>0</v>
      </c>
      <c r="BB29" s="32" t="n">
        <f aca="false">AA29*$R29/$AR29</f>
        <v>0.0243865170432004</v>
      </c>
      <c r="BC29" s="32" t="n">
        <f aca="false">AB29*$R29/$AR29</f>
        <v>0</v>
      </c>
      <c r="BD29" s="32" t="n">
        <f aca="false">AC29*$R29/$AR29</f>
        <v>0</v>
      </c>
      <c r="BE29" s="32" t="n">
        <f aca="false">AD29*$R29/$AR29</f>
        <v>0.162741986241333</v>
      </c>
      <c r="BF29" s="33"/>
    </row>
    <row r="30" customFormat="false" ht="12.75" hidden="false" customHeight="false" outlineLevel="0" collapsed="false">
      <c r="A30" s="54"/>
      <c r="B30" s="37" t="s">
        <v>54</v>
      </c>
      <c r="C30" s="29" t="n">
        <v>0.851891669782116</v>
      </c>
      <c r="D30" s="29" t="n">
        <v>0.0533518269834023</v>
      </c>
      <c r="E30" s="29" t="n">
        <v>19.655969664499</v>
      </c>
      <c r="F30" s="29" t="n">
        <v>60.5710949936907</v>
      </c>
      <c r="G30" s="29" t="n">
        <v>6.30690922171817</v>
      </c>
      <c r="H30" s="29" t="n">
        <v>0</v>
      </c>
      <c r="I30" s="29" t="n">
        <v>0.649834228564112</v>
      </c>
      <c r="J30" s="29" t="n">
        <v>0</v>
      </c>
      <c r="K30" s="29" t="n">
        <v>2.34058558187051</v>
      </c>
      <c r="L30" s="1" t="n">
        <v>0</v>
      </c>
      <c r="M30" s="1" t="n">
        <v>1</v>
      </c>
      <c r="N30" s="0" t="n">
        <f aca="false">K30*L30</f>
        <v>0</v>
      </c>
      <c r="O30" s="26" t="n">
        <f aca="false">K30*M30*(79.85/71.85)</f>
        <v>2.60119357985192</v>
      </c>
      <c r="P30" s="27" t="n">
        <f aca="false">SUM(C30:J30,O30,N30)</f>
        <v>90.6902451850894</v>
      </c>
      <c r="R30" s="19" t="n">
        <v>11</v>
      </c>
      <c r="S30" s="55"/>
      <c r="T30" s="37" t="s">
        <v>54</v>
      </c>
      <c r="U30" s="29" t="n">
        <f aca="false">C30*1000/C$5</f>
        <v>21.1335070648007</v>
      </c>
      <c r="V30" s="29" t="n">
        <f aca="false">D30*1000/D$5</f>
        <v>1.72158202592457</v>
      </c>
      <c r="W30" s="29" t="n">
        <f aca="false">E30*1000/E$5</f>
        <v>385.562370821871</v>
      </c>
      <c r="X30" s="29" t="n">
        <f aca="false">F30*1000/F$5</f>
        <v>1008.00624053404</v>
      </c>
      <c r="Y30" s="29" t="n">
        <f aca="false">G30*1000/G$5</f>
        <v>133.904654388921</v>
      </c>
      <c r="Z30" s="29" t="n">
        <f aca="false">H30*1000/H$5</f>
        <v>0</v>
      </c>
      <c r="AA30" s="29" t="n">
        <f aca="false">I30*1000/I$5</f>
        <v>13.5664765879773</v>
      </c>
      <c r="AB30" s="29" t="n">
        <f aca="false">J30*1000/J$5</f>
        <v>0</v>
      </c>
      <c r="AC30" s="29" t="n">
        <f aca="false">N30*1000/N$5</f>
        <v>0</v>
      </c>
      <c r="AD30" s="29" t="n">
        <f aca="false">O30*1000/O$5</f>
        <v>32.5759997476759</v>
      </c>
      <c r="AF30" s="56"/>
      <c r="AG30" s="37" t="s">
        <v>54</v>
      </c>
      <c r="AH30" s="29" t="n">
        <f aca="false">U30*U$5</f>
        <v>21.1335070648007</v>
      </c>
      <c r="AI30" s="29" t="n">
        <f aca="false">V30*V$5</f>
        <v>0.860791012962283</v>
      </c>
      <c r="AJ30" s="29" t="n">
        <f aca="false">W30*W$5</f>
        <v>578.343556232807</v>
      </c>
      <c r="AK30" s="29" t="n">
        <f aca="false">X30*X$5</f>
        <v>2016.01248106809</v>
      </c>
      <c r="AL30" s="29" t="n">
        <f aca="false">Y30*Y$5</f>
        <v>66.9523271944604</v>
      </c>
      <c r="AM30" s="29" t="n">
        <f aca="false">Z30*Z$5</f>
        <v>0</v>
      </c>
      <c r="AN30" s="29" t="n">
        <f aca="false">AA30*AA$5</f>
        <v>27.1329531759546</v>
      </c>
      <c r="AO30" s="29" t="n">
        <f aca="false">AB30*AB$5</f>
        <v>0</v>
      </c>
      <c r="AP30" s="29" t="n">
        <f aca="false">AC30*AC$5</f>
        <v>0</v>
      </c>
      <c r="AQ30" s="29" t="n">
        <f aca="false">AD30*AD$5</f>
        <v>48.8639996215138</v>
      </c>
      <c r="AR30" s="29" t="n">
        <f aca="false">SUM(AH30:AQ30)</f>
        <v>2759.29961537059</v>
      </c>
      <c r="AT30" s="56"/>
      <c r="AU30" s="31"/>
      <c r="AV30" s="32" t="n">
        <f aca="false">U30*$R30/$AR30</f>
        <v>0.0842491248206063</v>
      </c>
      <c r="AW30" s="32" t="n">
        <f aca="false">V30*$R30/$AR30</f>
        <v>0.00686311924217293</v>
      </c>
      <c r="AX30" s="32" t="n">
        <f aca="false">W30*$R30/$AR30</f>
        <v>1.53705166898701</v>
      </c>
      <c r="AY30" s="32" t="n">
        <f aca="false">X30*$R30/$AR30</f>
        <v>4.01843590457113</v>
      </c>
      <c r="AZ30" s="32" t="n">
        <f aca="false">Y30*$R30/$AR30</f>
        <v>0.533813432246757</v>
      </c>
      <c r="BA30" s="32" t="n">
        <f aca="false">Z30*$R30/$AR30</f>
        <v>0</v>
      </c>
      <c r="BB30" s="32" t="n">
        <f aca="false">AA30*$R30/$AR30</f>
        <v>0.0540830149928128</v>
      </c>
      <c r="BC30" s="32" t="n">
        <f aca="false">AB30*$R30/$AR30</f>
        <v>0</v>
      </c>
      <c r="BD30" s="32" t="n">
        <f aca="false">AC30*$R30/$AR30</f>
        <v>0</v>
      </c>
      <c r="BE30" s="32" t="n">
        <f aca="false">AD30*$R30/$AR30</f>
        <v>0.129864837884344</v>
      </c>
      <c r="BF30" s="33"/>
    </row>
    <row r="31" customFormat="false" ht="12.75" hidden="false" customHeight="false" outlineLevel="0" collapsed="false">
      <c r="A31" s="54"/>
      <c r="B31" s="37" t="s">
        <v>55</v>
      </c>
      <c r="C31" s="29" t="n">
        <v>0.807048874200562</v>
      </c>
      <c r="D31" s="29" t="n">
        <v>0.0996181981051793</v>
      </c>
      <c r="E31" s="29" t="n">
        <v>18.6849106665781</v>
      </c>
      <c r="F31" s="29" t="n">
        <v>60.4354733745834</v>
      </c>
      <c r="G31" s="29" t="n">
        <v>6.99174647267684</v>
      </c>
      <c r="H31" s="29" t="n">
        <v>0</v>
      </c>
      <c r="I31" s="29" t="n">
        <v>0.943224743217659</v>
      </c>
      <c r="J31" s="29" t="n">
        <v>0</v>
      </c>
      <c r="K31" s="29" t="n">
        <v>2.98770679475564</v>
      </c>
      <c r="L31" s="1" t="n">
        <v>0</v>
      </c>
      <c r="M31" s="1" t="n">
        <v>1</v>
      </c>
      <c r="N31" s="0" t="n">
        <f aca="false">K31*L31</f>
        <v>0</v>
      </c>
      <c r="O31" s="26" t="n">
        <f aca="false">K31*M31*(79.85/71.85)</f>
        <v>3.32036725902906</v>
      </c>
      <c r="P31" s="27" t="n">
        <f aca="false">SUM(C31:J31,O31,N31)</f>
        <v>91.2823895883908</v>
      </c>
      <c r="R31" s="19" t="n">
        <v>11</v>
      </c>
      <c r="S31" s="55"/>
      <c r="T31" s="37" t="s">
        <v>55</v>
      </c>
      <c r="U31" s="29" t="n">
        <f aca="false">C31*1000/C$5</f>
        <v>20.0210586504729</v>
      </c>
      <c r="V31" s="29" t="n">
        <f aca="false">D31*1000/D$5</f>
        <v>3.21452720571731</v>
      </c>
      <c r="W31" s="29" t="n">
        <f aca="false">E31*1000/E$5</f>
        <v>366.51452857156</v>
      </c>
      <c r="X31" s="29" t="n">
        <f aca="false">F31*1000/F$5</f>
        <v>1005.74926567787</v>
      </c>
      <c r="Y31" s="29" t="n">
        <f aca="false">G31*1000/G$5</f>
        <v>148.444723411398</v>
      </c>
      <c r="Z31" s="29" t="n">
        <f aca="false">H31*1000/H$5</f>
        <v>0</v>
      </c>
      <c r="AA31" s="29" t="n">
        <f aca="false">I31*1000/I$5</f>
        <v>19.691539524377</v>
      </c>
      <c r="AB31" s="29" t="n">
        <f aca="false">J31*1000/J$5</f>
        <v>0</v>
      </c>
      <c r="AC31" s="29" t="n">
        <f aca="false">N31*1000/N$5</f>
        <v>0</v>
      </c>
      <c r="AD31" s="29" t="n">
        <f aca="false">O31*1000/O$5</f>
        <v>41.5825580341773</v>
      </c>
      <c r="AF31" s="56"/>
      <c r="AG31" s="37" t="s">
        <v>55</v>
      </c>
      <c r="AH31" s="29" t="n">
        <f aca="false">U31*U$5</f>
        <v>20.0210586504729</v>
      </c>
      <c r="AI31" s="29" t="n">
        <f aca="false">V31*V$5</f>
        <v>1.60726360285865</v>
      </c>
      <c r="AJ31" s="29" t="n">
        <f aca="false">W31*W$5</f>
        <v>549.771792857339</v>
      </c>
      <c r="AK31" s="29" t="n">
        <f aca="false">X31*X$5</f>
        <v>2011.49853135575</v>
      </c>
      <c r="AL31" s="29" t="n">
        <f aca="false">Y31*Y$5</f>
        <v>74.2223617056989</v>
      </c>
      <c r="AM31" s="29" t="n">
        <f aca="false">Z31*Z$5</f>
        <v>0</v>
      </c>
      <c r="AN31" s="29" t="n">
        <f aca="false">AA31*AA$5</f>
        <v>39.383079048754</v>
      </c>
      <c r="AO31" s="29" t="n">
        <f aca="false">AB31*AB$5</f>
        <v>0</v>
      </c>
      <c r="AP31" s="29" t="n">
        <f aca="false">AC31*AC$5</f>
        <v>0</v>
      </c>
      <c r="AQ31" s="29" t="n">
        <f aca="false">AD31*AD$5</f>
        <v>62.373837051266</v>
      </c>
      <c r="AR31" s="29" t="n">
        <f aca="false">SUM(AH31:AQ31)</f>
        <v>2758.87792427214</v>
      </c>
      <c r="AT31" s="56"/>
      <c r="AU31" s="31"/>
      <c r="AV31" s="32" t="n">
        <f aca="false">U31*$R31/$AR31</f>
        <v>0.0798265277407316</v>
      </c>
      <c r="AW31" s="32" t="n">
        <f aca="false">V31*$R31/$AR31</f>
        <v>0.0128167321039474</v>
      </c>
      <c r="AX31" s="32" t="n">
        <f aca="false">W31*$R31/$AR31</f>
        <v>1.46134041626753</v>
      </c>
      <c r="AY31" s="32" t="n">
        <f aca="false">X31*$R31/$AR31</f>
        <v>4.01005126943969</v>
      </c>
      <c r="AZ31" s="32" t="n">
        <f aca="false">Y31*$R31/$AR31</f>
        <v>0.591868144349365</v>
      </c>
      <c r="BA31" s="32" t="n">
        <f aca="false">Z31*$R31/$AR31</f>
        <v>0</v>
      </c>
      <c r="BB31" s="32" t="n">
        <f aca="false">AA31*$R31/$AR31</f>
        <v>0.0785126927373177</v>
      </c>
      <c r="BC31" s="32" t="n">
        <f aca="false">AB31*$R31/$AR31</f>
        <v>0</v>
      </c>
      <c r="BD31" s="32" t="n">
        <f aca="false">AC31*$R31/$AR31</f>
        <v>0</v>
      </c>
      <c r="BE31" s="32" t="n">
        <f aca="false">AD31*$R31/$AR31</f>
        <v>0.165794990184869</v>
      </c>
      <c r="BF31" s="33"/>
    </row>
    <row r="32" customFormat="false" ht="12.75" hidden="false" customHeight="false" outlineLevel="0" collapsed="false">
      <c r="A32" s="54"/>
      <c r="B32" s="37" t="s">
        <v>56</v>
      </c>
      <c r="C32" s="29" t="n">
        <v>0.928356214361172</v>
      </c>
      <c r="D32" s="29" t="n">
        <v>0.0936967338717514</v>
      </c>
      <c r="E32" s="29" t="n">
        <v>26.5511417558609</v>
      </c>
      <c r="F32" s="29" t="n">
        <v>51.3982422490884</v>
      </c>
      <c r="G32" s="29" t="n">
        <v>7.81086106856679</v>
      </c>
      <c r="H32" s="29" t="n">
        <v>0.0137273093641019</v>
      </c>
      <c r="I32" s="29" t="n">
        <v>0.305762361512447</v>
      </c>
      <c r="J32" s="29" t="n">
        <v>0.00434651892227181</v>
      </c>
      <c r="K32" s="29" t="n">
        <v>3.39170005043364</v>
      </c>
      <c r="L32" s="1" t="n">
        <v>0</v>
      </c>
      <c r="M32" s="1" t="n">
        <v>1</v>
      </c>
      <c r="N32" s="0" t="n">
        <f aca="false">K32*L32</f>
        <v>0</v>
      </c>
      <c r="O32" s="26" t="n">
        <f aca="false">K32*M32*(79.85/71.85)</f>
        <v>3.7693423664179</v>
      </c>
      <c r="P32" s="27" t="n">
        <f aca="false">SUM(C32:J32,O32,N32)</f>
        <v>90.8754765779657</v>
      </c>
      <c r="R32" s="19" t="n">
        <v>11</v>
      </c>
      <c r="S32" s="55"/>
      <c r="T32" s="37" t="s">
        <v>56</v>
      </c>
      <c r="U32" s="29" t="n">
        <f aca="false">C32*1000/C$5</f>
        <v>23.0304196070745</v>
      </c>
      <c r="V32" s="29" t="n">
        <f aca="false">D32*1000/D$5</f>
        <v>3.02345059282838</v>
      </c>
      <c r="W32" s="29" t="n">
        <f aca="false">E32*1000/E$5</f>
        <v>520.814863786993</v>
      </c>
      <c r="X32" s="29" t="n">
        <f aca="false">F32*1000/F$5</f>
        <v>855.354339309176</v>
      </c>
      <c r="Y32" s="29" t="n">
        <f aca="false">G32*1000/G$5</f>
        <v>165.835691477002</v>
      </c>
      <c r="Z32" s="29" t="n">
        <f aca="false">H32*1000/H$5</f>
        <v>0.244780837448322</v>
      </c>
      <c r="AA32" s="29" t="n">
        <f aca="false">I32*1000/I$5</f>
        <v>6.38334783950829</v>
      </c>
      <c r="AB32" s="29" t="n">
        <f aca="false">J32*1000/J$5</f>
        <v>0.0612725998171883</v>
      </c>
      <c r="AC32" s="29" t="n">
        <f aca="false">N32*1000/N$5</f>
        <v>0</v>
      </c>
      <c r="AD32" s="29" t="n">
        <f aca="false">O32*1000/O$5</f>
        <v>47.2052894980326</v>
      </c>
      <c r="AF32" s="56"/>
      <c r="AG32" s="37" t="s">
        <v>56</v>
      </c>
      <c r="AH32" s="29" t="n">
        <f aca="false">U32*U$5</f>
        <v>23.0304196070745</v>
      </c>
      <c r="AI32" s="29" t="n">
        <f aca="false">V32*V$5</f>
        <v>1.51172529641419</v>
      </c>
      <c r="AJ32" s="29" t="n">
        <f aca="false">W32*W$5</f>
        <v>781.222295680489</v>
      </c>
      <c r="AK32" s="29" t="n">
        <f aca="false">X32*X$5</f>
        <v>1710.70867861835</v>
      </c>
      <c r="AL32" s="29" t="n">
        <f aca="false">Y32*Y$5</f>
        <v>82.917845738501</v>
      </c>
      <c r="AM32" s="29" t="n">
        <f aca="false">Z32*Z$5</f>
        <v>0.244780837448322</v>
      </c>
      <c r="AN32" s="29" t="n">
        <f aca="false">AA32*AA$5</f>
        <v>12.7666956790166</v>
      </c>
      <c r="AO32" s="29" t="n">
        <f aca="false">AB32*AB$5</f>
        <v>0.0612725998171883</v>
      </c>
      <c r="AP32" s="29" t="n">
        <f aca="false">AC32*AC$5</f>
        <v>0</v>
      </c>
      <c r="AQ32" s="29" t="n">
        <f aca="false">AD32*AD$5</f>
        <v>70.8079342470489</v>
      </c>
      <c r="AR32" s="29" t="n">
        <f aca="false">SUM(AH32:AQ32)</f>
        <v>2683.27164830416</v>
      </c>
      <c r="AT32" s="56"/>
      <c r="AU32" s="31"/>
      <c r="AV32" s="32" t="n">
        <f aca="false">U32*$R32/$AR32</f>
        <v>0.0944125861568759</v>
      </c>
      <c r="AW32" s="32" t="n">
        <f aca="false">V32*$R32/$AR32</f>
        <v>0.0123945544395892</v>
      </c>
      <c r="AX32" s="32" t="n">
        <f aca="false">W32*$R32/$AR32</f>
        <v>2.13506653539072</v>
      </c>
      <c r="AY32" s="32" t="n">
        <f aca="false">X32*$R32/$AR32</f>
        <v>3.50650212338635</v>
      </c>
      <c r="AZ32" s="32" t="n">
        <f aca="false">Y32*$R32/$AR32</f>
        <v>0.679838959801151</v>
      </c>
      <c r="BA32" s="32" t="n">
        <f aca="false">Z32*$R32/$AR32</f>
        <v>0.00100347246378624</v>
      </c>
      <c r="BB32" s="32" t="n">
        <f aca="false">AA32*$R32/$AR32</f>
        <v>0.0261683628934731</v>
      </c>
      <c r="BC32" s="32" t="n">
        <f aca="false">AB32*$R32/$AR32</f>
        <v>0.000251185376037138</v>
      </c>
      <c r="BD32" s="32" t="n">
        <f aca="false">AC32*$R32/$AR32</f>
        <v>0</v>
      </c>
      <c r="BE32" s="32" t="n">
        <f aca="false">AD32*$R32/$AR32</f>
        <v>0.193516815491466</v>
      </c>
      <c r="BF32" s="33"/>
    </row>
    <row r="33" customFormat="false" ht="12.75" hidden="false" customHeight="false" outlineLevel="0" collapsed="false">
      <c r="A33" s="54"/>
      <c r="B33" s="37" t="s">
        <v>57</v>
      </c>
      <c r="C33" s="29" t="n">
        <v>1.06569019145822</v>
      </c>
      <c r="D33" s="29" t="n">
        <v>0.092577675252464</v>
      </c>
      <c r="E33" s="29" t="n">
        <v>23.8197823158653</v>
      </c>
      <c r="F33" s="29" t="n">
        <v>54.237578093425</v>
      </c>
      <c r="G33" s="29" t="n">
        <v>7.43531759083208</v>
      </c>
      <c r="H33" s="29" t="n">
        <v>0.0244725969170137</v>
      </c>
      <c r="I33" s="29" t="n">
        <v>0.266900409356523</v>
      </c>
      <c r="J33" s="29" t="n">
        <v>0</v>
      </c>
      <c r="K33" s="29" t="n">
        <v>4.03176323717559</v>
      </c>
      <c r="L33" s="1" t="n">
        <v>0</v>
      </c>
      <c r="M33" s="1" t="n">
        <v>1</v>
      </c>
      <c r="N33" s="0" t="n">
        <f aca="false">K33*L33</f>
        <v>0</v>
      </c>
      <c r="O33" s="26" t="n">
        <f aca="false">K33*M33*(79.85/71.85)</f>
        <v>4.48067215711163</v>
      </c>
      <c r="P33" s="27" t="n">
        <f aca="false">SUM(C33:J33,O33,N33)</f>
        <v>91.4229910302182</v>
      </c>
      <c r="R33" s="19" t="n">
        <v>11</v>
      </c>
      <c r="S33" s="55"/>
      <c r="T33" s="37" t="s">
        <v>57</v>
      </c>
      <c r="U33" s="29" t="n">
        <f aca="false">C33*1000/C$5</f>
        <v>26.4373652061082</v>
      </c>
      <c r="V33" s="29" t="n">
        <f aca="false">D33*1000/D$5</f>
        <v>2.98734027920181</v>
      </c>
      <c r="W33" s="29" t="n">
        <f aca="false">E33*1000/E$5</f>
        <v>467.237785717248</v>
      </c>
      <c r="X33" s="29" t="n">
        <f aca="false">F33*1000/F$5</f>
        <v>902.605726300965</v>
      </c>
      <c r="Y33" s="29" t="n">
        <f aca="false">G33*1000/G$5</f>
        <v>157.862369232104</v>
      </c>
      <c r="Z33" s="29" t="n">
        <f aca="false">H33*1000/H$5</f>
        <v>0.436387248876849</v>
      </c>
      <c r="AA33" s="29" t="n">
        <f aca="false">I33*1000/I$5</f>
        <v>5.57203359825726</v>
      </c>
      <c r="AB33" s="29" t="n">
        <f aca="false">J33*1000/J$5</f>
        <v>0</v>
      </c>
      <c r="AC33" s="29" t="n">
        <f aca="false">N33*1000/N$5</f>
        <v>0</v>
      </c>
      <c r="AD33" s="29" t="n">
        <f aca="false">O33*1000/O$5</f>
        <v>56.1136149920054</v>
      </c>
      <c r="AF33" s="56"/>
      <c r="AG33" s="37" t="s">
        <v>57</v>
      </c>
      <c r="AH33" s="29" t="n">
        <f aca="false">U33*U$5</f>
        <v>26.4373652061082</v>
      </c>
      <c r="AI33" s="29" t="n">
        <f aca="false">V33*V$5</f>
        <v>1.4936701396009</v>
      </c>
      <c r="AJ33" s="29" t="n">
        <f aca="false">W33*W$5</f>
        <v>700.856678575872</v>
      </c>
      <c r="AK33" s="29" t="n">
        <f aca="false">X33*X$5</f>
        <v>1805.21145260193</v>
      </c>
      <c r="AL33" s="29" t="n">
        <f aca="false">Y33*Y$5</f>
        <v>78.9311846160518</v>
      </c>
      <c r="AM33" s="29" t="n">
        <f aca="false">Z33*Z$5</f>
        <v>0.436387248876849</v>
      </c>
      <c r="AN33" s="29" t="n">
        <f aca="false">AA33*AA$5</f>
        <v>11.1440671965145</v>
      </c>
      <c r="AO33" s="29" t="n">
        <f aca="false">AB33*AB$5</f>
        <v>0</v>
      </c>
      <c r="AP33" s="29" t="n">
        <f aca="false">AC33*AC$5</f>
        <v>0</v>
      </c>
      <c r="AQ33" s="29" t="n">
        <f aca="false">AD33*AD$5</f>
        <v>84.1704224880082</v>
      </c>
      <c r="AR33" s="29" t="n">
        <f aca="false">SUM(AH33:AQ33)</f>
        <v>2708.68122807296</v>
      </c>
      <c r="AT33" s="56"/>
      <c r="AU33" s="52"/>
      <c r="AV33" s="32" t="n">
        <f aca="false">U33*$R33/$AR33</f>
        <v>0.107362584512789</v>
      </c>
      <c r="AW33" s="32" t="n">
        <f aca="false">V33*$R33/$AR33</f>
        <v>0.0121316390908789</v>
      </c>
      <c r="AX33" s="32" t="n">
        <f aca="false">W33*$R33/$AR33</f>
        <v>1.89746050204151</v>
      </c>
      <c r="AY33" s="32" t="n">
        <f aca="false">X33*$R33/$AR33</f>
        <v>3.66549702726525</v>
      </c>
      <c r="AZ33" s="32" t="n">
        <f aca="false">Y33*$R33/$AR33</f>
        <v>0.641081735110088</v>
      </c>
      <c r="BA33" s="32" t="n">
        <f aca="false">Z33*$R33/$AR33</f>
        <v>0.00177217595333667</v>
      </c>
      <c r="BB33" s="32" t="n">
        <f aca="false">AA33*$R33/$AR33</f>
        <v>0.0226281221081283</v>
      </c>
      <c r="BC33" s="32" t="n">
        <f aca="false">AB33*$R33/$AR33</f>
        <v>0</v>
      </c>
      <c r="BD33" s="32" t="n">
        <f aca="false">AC33*$R33/$AR33</f>
        <v>0</v>
      </c>
      <c r="BE33" s="32" t="n">
        <f aca="false">AD33*$R33/$AR33</f>
        <v>0.22787833374959</v>
      </c>
      <c r="BF33" s="33"/>
    </row>
    <row r="34" s="38" customFormat="true" ht="12.75" hidden="false" customHeight="false" outlineLevel="0" collapsed="false">
      <c r="A34" s="57"/>
      <c r="B34" s="37" t="s">
        <v>58</v>
      </c>
      <c r="C34" s="29" t="n">
        <v>1.18978052867419</v>
      </c>
      <c r="D34" s="29" t="n">
        <v>0.0628167427133978</v>
      </c>
      <c r="E34" s="29" t="n">
        <v>27.4994133059079</v>
      </c>
      <c r="F34" s="29" t="n">
        <v>48.1381117675032</v>
      </c>
      <c r="G34" s="29" t="n">
        <v>8.1619567723098</v>
      </c>
      <c r="H34" s="29" t="n">
        <v>0.00235435321611594</v>
      </c>
      <c r="I34" s="29" t="n">
        <v>0.227712786130319</v>
      </c>
      <c r="J34" s="29" t="n">
        <v>0.0151680921412434</v>
      </c>
      <c r="K34" s="29" t="n">
        <v>3.20790485316497</v>
      </c>
      <c r="L34" s="1" t="n">
        <v>0</v>
      </c>
      <c r="M34" s="1" t="n">
        <v>1</v>
      </c>
      <c r="N34" s="38" t="n">
        <f aca="false">K34*L34</f>
        <v>0</v>
      </c>
      <c r="O34" s="39" t="n">
        <f aca="false">K34*M34*(79.85/71.85)</f>
        <v>3.56508284655843</v>
      </c>
      <c r="P34" s="40" t="n">
        <f aca="false">SUM(C34:J34,O34,N34)</f>
        <v>88.8623971951546</v>
      </c>
      <c r="R34" s="41" t="n">
        <v>11</v>
      </c>
      <c r="S34" s="55"/>
      <c r="T34" s="37" t="s">
        <v>58</v>
      </c>
      <c r="U34" s="42" t="n">
        <f aca="false">C34*1000/C$5</f>
        <v>29.5157660301213</v>
      </c>
      <c r="V34" s="42" t="n">
        <f aca="false">D34*1000/D$5</f>
        <v>2.02700041024194</v>
      </c>
      <c r="W34" s="42" t="n">
        <f aca="false">E34*1000/E$5</f>
        <v>539.415718044486</v>
      </c>
      <c r="X34" s="42" t="n">
        <f aca="false">F34*1000/F$5</f>
        <v>801.10021247301</v>
      </c>
      <c r="Y34" s="42" t="n">
        <f aca="false">G34*1000/G$5</f>
        <v>173.289952702968</v>
      </c>
      <c r="Z34" s="42" t="n">
        <f aca="false">H34*1000/H$5</f>
        <v>0.0419820473629804</v>
      </c>
      <c r="AA34" s="42" t="n">
        <f aca="false">I34*1000/I$5</f>
        <v>4.75392037850353</v>
      </c>
      <c r="AB34" s="42" t="n">
        <f aca="false">J34*1000/J$5</f>
        <v>0.213823626764491</v>
      </c>
      <c r="AC34" s="42" t="n">
        <f aca="false">N34*1000/N$5</f>
        <v>0</v>
      </c>
      <c r="AD34" s="42" t="n">
        <f aca="false">O34*1000/O$5</f>
        <v>44.6472491741819</v>
      </c>
      <c r="AF34" s="56"/>
      <c r="AG34" s="37" t="s">
        <v>58</v>
      </c>
      <c r="AH34" s="42" t="n">
        <f aca="false">U34*U$5</f>
        <v>29.5157660301213</v>
      </c>
      <c r="AI34" s="42" t="n">
        <f aca="false">V34*V$5</f>
        <v>1.01350020512097</v>
      </c>
      <c r="AJ34" s="42" t="n">
        <f aca="false">W34*W$5</f>
        <v>809.123577066729</v>
      </c>
      <c r="AK34" s="42" t="n">
        <f aca="false">X34*X$5</f>
        <v>1602.20042494602</v>
      </c>
      <c r="AL34" s="42" t="n">
        <f aca="false">Y34*Y$5</f>
        <v>86.6449763514841</v>
      </c>
      <c r="AM34" s="42" t="n">
        <f aca="false">Z34*Z$5</f>
        <v>0.0419820473629804</v>
      </c>
      <c r="AN34" s="42" t="n">
        <f aca="false">AA34*AA$5</f>
        <v>9.50784075700706</v>
      </c>
      <c r="AO34" s="42" t="n">
        <f aca="false">AB34*AB$5</f>
        <v>0.213823626764491</v>
      </c>
      <c r="AP34" s="42" t="n">
        <f aca="false">AC34*AC$5</f>
        <v>0</v>
      </c>
      <c r="AQ34" s="42" t="n">
        <f aca="false">AD34*AD$5</f>
        <v>66.9708737612729</v>
      </c>
      <c r="AR34" s="42" t="n">
        <f aca="false">SUM(AH34:AQ34)</f>
        <v>2605.23276479188</v>
      </c>
      <c r="AT34" s="56"/>
      <c r="AU34" s="58"/>
      <c r="AV34" s="44" t="n">
        <f aca="false">U34*$R34/$AR34</f>
        <v>0.12462357710186</v>
      </c>
      <c r="AW34" s="44" t="n">
        <f aca="false">V34*$R34/$AR34</f>
        <v>0.00855854602091285</v>
      </c>
      <c r="AX34" s="44" t="n">
        <f aca="false">W34*$R34/$AR34</f>
        <v>2.27755960184362</v>
      </c>
      <c r="AY34" s="44" t="n">
        <f aca="false">X34*$R34/$AR34</f>
        <v>3.38246257927247</v>
      </c>
      <c r="AZ34" s="44" t="n">
        <f aca="false">Y34*$R34/$AR34</f>
        <v>0.731677224965702</v>
      </c>
      <c r="BA34" s="44" t="n">
        <f aca="false">Z34*$R34/$AR34</f>
        <v>0.000177259601227868</v>
      </c>
      <c r="BB34" s="44" t="n">
        <f aca="false">AA34*$R34/$AR34</f>
        <v>0.0200723424295319</v>
      </c>
      <c r="BC34" s="44" t="n">
        <f aca="false">AB34*$R34/$AR34</f>
        <v>0.00090282140091129</v>
      </c>
      <c r="BD34" s="44" t="n">
        <f aca="false">AC34*$R34/$AR34</f>
        <v>0</v>
      </c>
      <c r="BE34" s="44" t="n">
        <f aca="false">AD34*$R34/$AR34</f>
        <v>0.18851280682217</v>
      </c>
      <c r="BF34" s="45"/>
    </row>
    <row r="35" customFormat="false" ht="12.75" hidden="false" customHeight="false" outlineLevel="0" collapsed="false">
      <c r="A35" s="54"/>
      <c r="B35" s="37" t="s">
        <v>59</v>
      </c>
      <c r="C35" s="29" t="n">
        <v>1.32684387576316</v>
      </c>
      <c r="D35" s="29" t="n">
        <v>0.0866294336412802</v>
      </c>
      <c r="E35" s="29" t="n">
        <v>25.9210956691171</v>
      </c>
      <c r="F35" s="29" t="n">
        <v>49.8812545942344</v>
      </c>
      <c r="G35" s="29" t="n">
        <v>7.23159355815488</v>
      </c>
      <c r="H35" s="29" t="n">
        <v>0.0120559943057956</v>
      </c>
      <c r="I35" s="29" t="n">
        <v>0.361212252019535</v>
      </c>
      <c r="J35" s="29" t="n">
        <v>0.00657046022541121</v>
      </c>
      <c r="K35" s="29" t="n">
        <v>3.80362008817424</v>
      </c>
      <c r="L35" s="1" t="n">
        <v>0</v>
      </c>
      <c r="M35" s="1" t="n">
        <v>1</v>
      </c>
      <c r="N35" s="0" t="n">
        <f aca="false">K35*L35</f>
        <v>0</v>
      </c>
      <c r="O35" s="26" t="n">
        <f aca="false">K35*M35*(79.85/71.85)</f>
        <v>4.2271268481658</v>
      </c>
      <c r="P35" s="27" t="n">
        <f aca="false">SUM(C35:J35,O35,N35)</f>
        <v>89.0543826856274</v>
      </c>
      <c r="R35" s="19" t="n">
        <v>11</v>
      </c>
      <c r="S35" s="55"/>
      <c r="T35" s="37" t="s">
        <v>59</v>
      </c>
      <c r="U35" s="29" t="n">
        <f aca="false">C35*1000/C$5</f>
        <v>32.9159979102744</v>
      </c>
      <c r="V35" s="29" t="n">
        <f aca="false">D35*1000/D$5</f>
        <v>2.79539960120298</v>
      </c>
      <c r="W35" s="29" t="n">
        <f aca="false">E35*1000/E$5</f>
        <v>508.456172403239</v>
      </c>
      <c r="X35" s="29" t="n">
        <f aca="false">F35*1000/F$5</f>
        <v>830.109079617813</v>
      </c>
      <c r="Y35" s="29" t="n">
        <f aca="false">G35*1000/G$5</f>
        <v>153.537018219849</v>
      </c>
      <c r="Z35" s="29" t="n">
        <f aca="false">H35*1000/H$5</f>
        <v>0.214978500459979</v>
      </c>
      <c r="AA35" s="29" t="n">
        <f aca="false">I35*1000/I$5</f>
        <v>7.54096559539739</v>
      </c>
      <c r="AB35" s="29" t="n">
        <f aca="false">J35*1000/J$5</f>
        <v>0.0926233584175796</v>
      </c>
      <c r="AC35" s="29" t="n">
        <f aca="false">N35*1000/N$5</f>
        <v>0</v>
      </c>
      <c r="AD35" s="29" t="n">
        <f aca="false">O35*1000/O$5</f>
        <v>52.9383449989456</v>
      </c>
      <c r="AF35" s="56"/>
      <c r="AG35" s="37" t="s">
        <v>59</v>
      </c>
      <c r="AH35" s="29" t="n">
        <f aca="false">U35*U$5</f>
        <v>32.9159979102744</v>
      </c>
      <c r="AI35" s="29" t="n">
        <f aca="false">V35*V$5</f>
        <v>1.39769980060149</v>
      </c>
      <c r="AJ35" s="29" t="n">
        <f aca="false">W35*W$5</f>
        <v>762.684258604858</v>
      </c>
      <c r="AK35" s="29" t="n">
        <f aca="false">X35*X$5</f>
        <v>1660.21815923563</v>
      </c>
      <c r="AL35" s="29" t="n">
        <f aca="false">Y35*Y$5</f>
        <v>76.7685091099244</v>
      </c>
      <c r="AM35" s="29" t="n">
        <f aca="false">Z35*Z$5</f>
        <v>0.214978500459979</v>
      </c>
      <c r="AN35" s="29" t="n">
        <f aca="false">AA35*AA$5</f>
        <v>15.0819311907948</v>
      </c>
      <c r="AO35" s="29" t="n">
        <f aca="false">AB35*AB$5</f>
        <v>0.0926233584175796</v>
      </c>
      <c r="AP35" s="29" t="n">
        <f aca="false">AC35*AC$5</f>
        <v>0</v>
      </c>
      <c r="AQ35" s="29" t="n">
        <f aca="false">AD35*AD$5</f>
        <v>79.4075174984184</v>
      </c>
      <c r="AR35" s="29" t="n">
        <f aca="false">SUM(AH35:AQ35)</f>
        <v>2628.78167520938</v>
      </c>
      <c r="AT35" s="56"/>
      <c r="AU35" s="31"/>
      <c r="AV35" s="32" t="n">
        <f aca="false">U35*$R35/$AR35</f>
        <v>0.137735278828045</v>
      </c>
      <c r="AW35" s="32" t="n">
        <f aca="false">V35*$R35/$AR35</f>
        <v>0.0116972040330369</v>
      </c>
      <c r="AX35" s="32" t="n">
        <f aca="false">W35*$R35/$AR35</f>
        <v>2.12760837051641</v>
      </c>
      <c r="AY35" s="32" t="n">
        <f aca="false">X35*$R35/$AR35</f>
        <v>3.47354820748614</v>
      </c>
      <c r="AZ35" s="32" t="n">
        <f aca="false">Y35*$R35/$AR35</f>
        <v>0.642467655775872</v>
      </c>
      <c r="BA35" s="32" t="n">
        <f aca="false">Z35*$R35/$AR35</f>
        <v>0.000899566338034298</v>
      </c>
      <c r="BB35" s="32" t="n">
        <f aca="false">AA35*$R35/$AR35</f>
        <v>0.0315547777632635</v>
      </c>
      <c r="BC35" s="32" t="n">
        <f aca="false">AB35*$R35/$AR35</f>
        <v>0.000387577619017078</v>
      </c>
      <c r="BD35" s="32" t="n">
        <f aca="false">AC35*$R35/$AR35</f>
        <v>0</v>
      </c>
      <c r="BE35" s="32" t="n">
        <f aca="false">AD35*$R35/$AR35</f>
        <v>0.221517747358012</v>
      </c>
      <c r="BF35" s="33"/>
    </row>
    <row r="36" customFormat="false" ht="12.75" hidden="false" customHeight="false" outlineLevel="0" collapsed="false">
      <c r="A36" s="54"/>
      <c r="B36" s="37" t="s">
        <v>60</v>
      </c>
      <c r="C36" s="29" t="n">
        <v>1.01616636608791</v>
      </c>
      <c r="D36" s="29" t="n">
        <v>0.0697831557392771</v>
      </c>
      <c r="E36" s="29" t="n">
        <v>17.7930650878898</v>
      </c>
      <c r="F36" s="29" t="n">
        <v>62.2465003634006</v>
      </c>
      <c r="G36" s="29" t="n">
        <v>6.22335621122687</v>
      </c>
      <c r="H36" s="29" t="n">
        <v>0.023199903460087</v>
      </c>
      <c r="I36" s="29" t="n">
        <v>0.13002241253088</v>
      </c>
      <c r="J36" s="29" t="n">
        <v>0</v>
      </c>
      <c r="K36" s="29" t="n">
        <v>3.17011411625195</v>
      </c>
      <c r="L36" s="1" t="n">
        <v>0</v>
      </c>
      <c r="M36" s="1" t="n">
        <v>1</v>
      </c>
      <c r="N36" s="0" t="n">
        <f aca="false">K36*L36</f>
        <v>0</v>
      </c>
      <c r="O36" s="26" t="n">
        <f aca="false">K36*M36*(79.85/71.85)</f>
        <v>3.52308437275878</v>
      </c>
      <c r="P36" s="27" t="n">
        <f aca="false">SUM(C36:J36,O36,N36)</f>
        <v>91.0251778730942</v>
      </c>
      <c r="R36" s="19" t="n">
        <v>11</v>
      </c>
      <c r="S36" s="55"/>
      <c r="T36" s="37" t="s">
        <v>60</v>
      </c>
      <c r="U36" s="29" t="n">
        <f aca="false">C36*1000/C$5</f>
        <v>25.208791021779</v>
      </c>
      <c r="V36" s="29" t="n">
        <f aca="false">D36*1000/D$5</f>
        <v>2.25179592575918</v>
      </c>
      <c r="W36" s="29" t="n">
        <f aca="false">E36*1000/E$5</f>
        <v>349.020499958607</v>
      </c>
      <c r="X36" s="29" t="n">
        <f aca="false">F36*1000/F$5</f>
        <v>1035.8878409619</v>
      </c>
      <c r="Y36" s="29" t="n">
        <f aca="false">G36*1000/G$5</f>
        <v>132.13070512159</v>
      </c>
      <c r="Z36" s="29" t="n">
        <f aca="false">H36*1000/H$5</f>
        <v>0.413693000358185</v>
      </c>
      <c r="AA36" s="29" t="n">
        <f aca="false">I36*1000/I$5</f>
        <v>2.71445537642756</v>
      </c>
      <c r="AB36" s="29" t="n">
        <f aca="false">J36*1000/J$5</f>
        <v>0</v>
      </c>
      <c r="AC36" s="29" t="n">
        <f aca="false">N36*1000/N$5</f>
        <v>0</v>
      </c>
      <c r="AD36" s="29" t="n">
        <f aca="false">O36*1000/O$5</f>
        <v>44.1212820633535</v>
      </c>
      <c r="AF36" s="56"/>
      <c r="AG36" s="37" t="s">
        <v>60</v>
      </c>
      <c r="AH36" s="29" t="n">
        <f aca="false">U36*U$5</f>
        <v>25.208791021779</v>
      </c>
      <c r="AI36" s="29" t="n">
        <f aca="false">V36*V$5</f>
        <v>1.12589796287959</v>
      </c>
      <c r="AJ36" s="29" t="n">
        <f aca="false">W36*W$5</f>
        <v>523.530749937911</v>
      </c>
      <c r="AK36" s="29" t="n">
        <f aca="false">X36*X$5</f>
        <v>2071.7756819238</v>
      </c>
      <c r="AL36" s="29" t="n">
        <f aca="false">Y36*Y$5</f>
        <v>66.0653525607948</v>
      </c>
      <c r="AM36" s="29" t="n">
        <f aca="false">Z36*Z$5</f>
        <v>0.413693000358185</v>
      </c>
      <c r="AN36" s="29" t="n">
        <f aca="false">AA36*AA$5</f>
        <v>5.42891075285512</v>
      </c>
      <c r="AO36" s="29" t="n">
        <f aca="false">AB36*AB$5</f>
        <v>0</v>
      </c>
      <c r="AP36" s="29" t="n">
        <f aca="false">AC36*AC$5</f>
        <v>0</v>
      </c>
      <c r="AQ36" s="29" t="n">
        <f aca="false">AD36*AD$5</f>
        <v>66.1819230950303</v>
      </c>
      <c r="AR36" s="29" t="n">
        <f aca="false">SUM(AH36:AQ36)</f>
        <v>2759.73100025541</v>
      </c>
      <c r="AT36" s="56"/>
      <c r="AU36" s="31"/>
      <c r="AV36" s="32" t="n">
        <f aca="false">U36*$R36/$AR36</f>
        <v>0.100479612402044</v>
      </c>
      <c r="AW36" s="32" t="n">
        <f aca="false">V36*$R36/$AR36</f>
        <v>0.00897542375726425</v>
      </c>
      <c r="AX36" s="32" t="n">
        <f aca="false">W36*$R36/$AR36</f>
        <v>1.39115931921965</v>
      </c>
      <c r="AY36" s="32" t="n">
        <f aca="false">X36*$R36/$AR36</f>
        <v>4.12894091834543</v>
      </c>
      <c r="AZ36" s="32" t="n">
        <f aca="false">Y36*$R36/$AR36</f>
        <v>0.526659212873636</v>
      </c>
      <c r="BA36" s="32" t="n">
        <f aca="false">Z36*$R36/$AR36</f>
        <v>0.00164893716217953</v>
      </c>
      <c r="BB36" s="32" t="n">
        <f aca="false">AA36*$R36/$AR36</f>
        <v>0.0108195360844734</v>
      </c>
      <c r="BC36" s="32" t="n">
        <f aca="false">AB36*$R36/$AR36</f>
        <v>0</v>
      </c>
      <c r="BD36" s="32" t="n">
        <f aca="false">AC36*$R36/$AR36</f>
        <v>0</v>
      </c>
      <c r="BE36" s="32" t="n">
        <f aca="false">AD36*$R36/$AR36</f>
        <v>0.175862829620703</v>
      </c>
      <c r="BF36" s="33"/>
    </row>
    <row r="37" customFormat="false" ht="12.75" hidden="false" customHeight="false" outlineLevel="0" collapsed="false">
      <c r="A37" s="54"/>
      <c r="B37" s="37" t="s">
        <v>61</v>
      </c>
      <c r="C37" s="29" t="n">
        <v>1.06158506244464</v>
      </c>
      <c r="D37" s="29" t="n">
        <v>0.0515520034191373</v>
      </c>
      <c r="E37" s="29" t="n">
        <v>21.1139059151316</v>
      </c>
      <c r="F37" s="29" t="n">
        <v>55.5677553106241</v>
      </c>
      <c r="G37" s="29" t="n">
        <v>6.69979182516675</v>
      </c>
      <c r="H37" s="29" t="n">
        <v>0.0607231616250837</v>
      </c>
      <c r="I37" s="29" t="n">
        <v>0.137617695433656</v>
      </c>
      <c r="J37" s="29" t="n">
        <v>0.0305004669085009</v>
      </c>
      <c r="K37" s="29" t="n">
        <v>3.61157757511155</v>
      </c>
      <c r="L37" s="1" t="n">
        <v>0</v>
      </c>
      <c r="M37" s="1" t="n">
        <v>1</v>
      </c>
      <c r="N37" s="0" t="n">
        <f aca="false">K37*L37</f>
        <v>0</v>
      </c>
      <c r="O37" s="26" t="n">
        <f aca="false">K37*M37*(79.85/71.85)</f>
        <v>4.01370173100428</v>
      </c>
      <c r="P37" s="27" t="n">
        <f aca="false">SUM(C37:J37,O37,N37)</f>
        <v>88.7371331717578</v>
      </c>
      <c r="R37" s="19" t="n">
        <v>11</v>
      </c>
      <c r="S37" s="55"/>
      <c r="T37" s="37" t="s">
        <v>61</v>
      </c>
      <c r="U37" s="29" t="n">
        <f aca="false">C37*1000/C$5</f>
        <v>26.3355262328117</v>
      </c>
      <c r="V37" s="29" t="n">
        <f aca="false">D37*1000/D$5</f>
        <v>1.66350446657429</v>
      </c>
      <c r="W37" s="29" t="n">
        <f aca="false">E37*1000/E$5</f>
        <v>414.160571108898</v>
      </c>
      <c r="X37" s="29" t="n">
        <f aca="false">F37*1000/F$5</f>
        <v>924.742141964122</v>
      </c>
      <c r="Y37" s="29" t="n">
        <f aca="false">G37*1000/G$5</f>
        <v>142.246110937723</v>
      </c>
      <c r="Z37" s="29" t="n">
        <f aca="false">H37*1000/H$5</f>
        <v>1.08279532141733</v>
      </c>
      <c r="AA37" s="29" t="n">
        <f aca="false">I37*1000/I$5</f>
        <v>2.87302078149595</v>
      </c>
      <c r="AB37" s="29" t="n">
        <f aca="false">J37*1000/J$5</f>
        <v>0.429963135222054</v>
      </c>
      <c r="AC37" s="29" t="n">
        <f aca="false">N37*1000/N$5</f>
        <v>0</v>
      </c>
      <c r="AD37" s="29" t="n">
        <f aca="false">O37*1000/O$5</f>
        <v>50.2655194865908</v>
      </c>
      <c r="AF37" s="56"/>
      <c r="AG37" s="37" t="s">
        <v>61</v>
      </c>
      <c r="AH37" s="29" t="n">
        <f aca="false">U37*U$5</f>
        <v>26.3355262328117</v>
      </c>
      <c r="AI37" s="29" t="n">
        <f aca="false">V37*V$5</f>
        <v>0.831752233287146</v>
      </c>
      <c r="AJ37" s="29" t="n">
        <f aca="false">W37*W$5</f>
        <v>621.240856663346</v>
      </c>
      <c r="AK37" s="29" t="n">
        <f aca="false">X37*X$5</f>
        <v>1849.48428392824</v>
      </c>
      <c r="AL37" s="29" t="n">
        <f aca="false">Y37*Y$5</f>
        <v>71.1230554688615</v>
      </c>
      <c r="AM37" s="29" t="n">
        <f aca="false">Z37*Z$5</f>
        <v>1.08279532141733</v>
      </c>
      <c r="AN37" s="29" t="n">
        <f aca="false">AA37*AA$5</f>
        <v>5.7460415629919</v>
      </c>
      <c r="AO37" s="29" t="n">
        <f aca="false">AB37*AB$5</f>
        <v>0.429963135222054</v>
      </c>
      <c r="AP37" s="29" t="n">
        <f aca="false">AC37*AC$5</f>
        <v>0</v>
      </c>
      <c r="AQ37" s="29" t="n">
        <f aca="false">AD37*AD$5</f>
        <v>75.3982792298862</v>
      </c>
      <c r="AR37" s="29" t="n">
        <f aca="false">SUM(AH37:AQ37)</f>
        <v>2651.67255377607</v>
      </c>
      <c r="AT37" s="56"/>
      <c r="AU37" s="31"/>
      <c r="AV37" s="32" t="n">
        <f aca="false">U37*$R37/$AR37</f>
        <v>0.109248326362318</v>
      </c>
      <c r="AW37" s="32" t="n">
        <f aca="false">V37*$R37/$AR37</f>
        <v>0.00690075745071143</v>
      </c>
      <c r="AX37" s="32" t="n">
        <f aca="false">W37*$R37/$AR37</f>
        <v>1.71807272195442</v>
      </c>
      <c r="AY37" s="32" t="n">
        <f aca="false">X37*$R37/$AR37</f>
        <v>3.83613110416663</v>
      </c>
      <c r="AZ37" s="32" t="n">
        <f aca="false">Y37*$R37/$AR37</f>
        <v>0.59008312247557</v>
      </c>
      <c r="BA37" s="32" t="n">
        <f aca="false">Z37*$R37/$AR37</f>
        <v>0.00449178708684423</v>
      </c>
      <c r="BB37" s="32" t="n">
        <f aca="false">AA37*$R37/$AR37</f>
        <v>0.0119182244246</v>
      </c>
      <c r="BC37" s="32" t="n">
        <f aca="false">AB37*$R37/$AR37</f>
        <v>0.00178362689643089</v>
      </c>
      <c r="BD37" s="32" t="n">
        <f aca="false">AC37*$R37/$AR37</f>
        <v>0</v>
      </c>
      <c r="BE37" s="32" t="n">
        <f aca="false">AD37*$R37/$AR37</f>
        <v>0.208517719718116</v>
      </c>
      <c r="BF37" s="33"/>
    </row>
    <row r="38" customFormat="false" ht="12.75" hidden="false" customHeight="false" outlineLevel="0" collapsed="false">
      <c r="A38" s="54"/>
      <c r="B38" s="37" t="s">
        <v>62</v>
      </c>
      <c r="C38" s="29" t="n">
        <v>0.954498467046362</v>
      </c>
      <c r="D38" s="29" t="n">
        <v>0.095638326928206</v>
      </c>
      <c r="E38" s="29" t="n">
        <v>23.984327756375</v>
      </c>
      <c r="F38" s="29" t="n">
        <v>54.4095752737917</v>
      </c>
      <c r="G38" s="29" t="n">
        <v>7.27586465905205</v>
      </c>
      <c r="H38" s="29" t="n">
        <v>0.00928549924636164</v>
      </c>
      <c r="I38" s="29" t="n">
        <v>0.228607585199086</v>
      </c>
      <c r="J38" s="29" t="n">
        <v>0.0330498788551493</v>
      </c>
      <c r="K38" s="29" t="n">
        <v>3.28454866262981</v>
      </c>
      <c r="L38" s="1" t="n">
        <v>0</v>
      </c>
      <c r="M38" s="1" t="n">
        <v>1</v>
      </c>
      <c r="N38" s="0" t="n">
        <f aca="false">K38*L38</f>
        <v>0</v>
      </c>
      <c r="O38" s="26" t="n">
        <f aca="false">K38*M38*(79.85/71.85)</f>
        <v>3.65026041351413</v>
      </c>
      <c r="P38" s="27" t="n">
        <f aca="false">SUM(C38:J38,O38,N38)</f>
        <v>90.6411078600081</v>
      </c>
      <c r="R38" s="19" t="n">
        <v>11</v>
      </c>
      <c r="S38" s="55"/>
      <c r="T38" s="37" t="s">
        <v>62</v>
      </c>
      <c r="U38" s="29" t="n">
        <f aca="false">C38*1000/C$5</f>
        <v>23.6789498150921</v>
      </c>
      <c r="V38" s="29" t="n">
        <f aca="false">D38*1000/D$5</f>
        <v>3.086102837309</v>
      </c>
      <c r="W38" s="29" t="n">
        <f aca="false">E38*1000/E$5</f>
        <v>470.465432647607</v>
      </c>
      <c r="X38" s="29" t="n">
        <f aca="false">F38*1000/F$5</f>
        <v>905.468052484468</v>
      </c>
      <c r="Y38" s="29" t="n">
        <f aca="false">G38*1000/G$5</f>
        <v>154.476956667772</v>
      </c>
      <c r="Z38" s="29" t="n">
        <f aca="false">H38*1000/H$5</f>
        <v>0.165575949471499</v>
      </c>
      <c r="AA38" s="29" t="n">
        <f aca="false">I38*1000/I$5</f>
        <v>4.77260094361349</v>
      </c>
      <c r="AB38" s="29" t="n">
        <f aca="false">J38*1000/J$5</f>
        <v>0.465902032709816</v>
      </c>
      <c r="AC38" s="29" t="n">
        <f aca="false">N38*1000/N$5</f>
        <v>0</v>
      </c>
      <c r="AD38" s="29" t="n">
        <f aca="false">O38*1000/O$5</f>
        <v>45.7139688605402</v>
      </c>
      <c r="AF38" s="55"/>
      <c r="AG38" s="37" t="s">
        <v>62</v>
      </c>
      <c r="AH38" s="29" t="n">
        <f aca="false">U38*U$5</f>
        <v>23.6789498150921</v>
      </c>
      <c r="AI38" s="29" t="n">
        <f aca="false">V38*V$5</f>
        <v>1.5430514186545</v>
      </c>
      <c r="AJ38" s="29" t="n">
        <f aca="false">W38*W$5</f>
        <v>705.69814897141</v>
      </c>
      <c r="AK38" s="29" t="n">
        <f aca="false">X38*X$5</f>
        <v>1810.93610496894</v>
      </c>
      <c r="AL38" s="29" t="n">
        <f aca="false">Y38*Y$5</f>
        <v>77.2384783338859</v>
      </c>
      <c r="AM38" s="29" t="n">
        <f aca="false">Z38*Z$5</f>
        <v>0.165575949471499</v>
      </c>
      <c r="AN38" s="29" t="n">
        <f aca="false">AA38*AA$5</f>
        <v>9.54520188722697</v>
      </c>
      <c r="AO38" s="29" t="n">
        <f aca="false">AB38*AB$5</f>
        <v>0.465902032709816</v>
      </c>
      <c r="AP38" s="29" t="n">
        <f aca="false">AC38*AC$5</f>
        <v>0</v>
      </c>
      <c r="AQ38" s="29" t="n">
        <f aca="false">AD38*AD$5</f>
        <v>68.5709532908103</v>
      </c>
      <c r="AR38" s="29" t="n">
        <f aca="false">SUM(AH38:AQ38)</f>
        <v>2697.8423666682</v>
      </c>
      <c r="AT38" s="55"/>
      <c r="AU38" s="31"/>
      <c r="AV38" s="32" t="n">
        <f aca="false">U38*$R38/$AR38</f>
        <v>0.0965469484741202</v>
      </c>
      <c r="AW38" s="32" t="n">
        <f aca="false">V38*$R38/$AR38</f>
        <v>0.0125830669833847</v>
      </c>
      <c r="AX38" s="32" t="n">
        <f aca="false">W38*$R38/$AR38</f>
        <v>1.91824393562137</v>
      </c>
      <c r="AY38" s="32" t="n">
        <f aca="false">X38*$R38/$AR38</f>
        <v>3.69189419677986</v>
      </c>
      <c r="AZ38" s="32" t="n">
        <f aca="false">Y38*$R38/$AR38</f>
        <v>0.6298538952237</v>
      </c>
      <c r="BA38" s="32" t="n">
        <f aca="false">Z38*$R38/$AR38</f>
        <v>0.000675108177812409</v>
      </c>
      <c r="BB38" s="32" t="n">
        <f aca="false">AA38*$R38/$AR38</f>
        <v>0.0194594802974288</v>
      </c>
      <c r="BC38" s="32" t="n">
        <f aca="false">AB38*$R38/$AR38</f>
        <v>0.00189963743735598</v>
      </c>
      <c r="BD38" s="32" t="n">
        <f aca="false">AC38*$R38/$AR38</f>
        <v>0</v>
      </c>
      <c r="BE38" s="32" t="n">
        <f aca="false">AD38*$R38/$AR38</f>
        <v>0.186391044813697</v>
      </c>
      <c r="BF38" s="33"/>
    </row>
    <row r="39" customFormat="false" ht="12.75" hidden="false" customHeight="false" outlineLevel="0" collapsed="false">
      <c r="A39" s="54"/>
      <c r="B39" s="37" t="s">
        <v>63</v>
      </c>
      <c r="C39" s="29" t="n">
        <v>1.42481473806385</v>
      </c>
      <c r="D39" s="29" t="n">
        <v>0.0680084155398368</v>
      </c>
      <c r="E39" s="29" t="n">
        <v>23.9624677276943</v>
      </c>
      <c r="F39" s="29" t="n">
        <v>51.5784392159933</v>
      </c>
      <c r="G39" s="29" t="n">
        <v>7.6346706969684</v>
      </c>
      <c r="H39" s="29" t="n">
        <v>0</v>
      </c>
      <c r="I39" s="29" t="n">
        <v>0.364051909566872</v>
      </c>
      <c r="J39" s="29" t="n">
        <v>0</v>
      </c>
      <c r="K39" s="29" t="n">
        <v>4.3716389930857</v>
      </c>
      <c r="L39" s="1" t="n">
        <v>0</v>
      </c>
      <c r="M39" s="1" t="n">
        <v>1</v>
      </c>
      <c r="N39" s="0" t="n">
        <f aca="false">K39*L39</f>
        <v>0</v>
      </c>
      <c r="O39" s="26" t="n">
        <f aca="false">K39*M39*(79.85/71.85)</f>
        <v>4.85839072509246</v>
      </c>
      <c r="P39" s="27" t="n">
        <f aca="false">SUM(C39:J39,O39,N39)</f>
        <v>89.890843428919</v>
      </c>
      <c r="R39" s="19" t="n">
        <v>11</v>
      </c>
      <c r="S39" s="55"/>
      <c r="T39" s="37" t="s">
        <v>63</v>
      </c>
      <c r="U39" s="29" t="n">
        <f aca="false">C39*1000/C$5</f>
        <v>35.346433591264</v>
      </c>
      <c r="V39" s="29" t="n">
        <f aca="false">D39*1000/D$5</f>
        <v>2.19452776830709</v>
      </c>
      <c r="W39" s="29" t="n">
        <f aca="false">E39*1000/E$5</f>
        <v>470.0366364789</v>
      </c>
      <c r="X39" s="29" t="n">
        <f aca="false">F39*1000/F$5</f>
        <v>858.353123914017</v>
      </c>
      <c r="Y39" s="29" t="n">
        <f aca="false">G39*1000/G$5</f>
        <v>162.094919256229</v>
      </c>
      <c r="Z39" s="29" t="n">
        <f aca="false">H39*1000/H$5</f>
        <v>0</v>
      </c>
      <c r="AA39" s="29" t="n">
        <f aca="false">I39*1000/I$5</f>
        <v>7.60024863396393</v>
      </c>
      <c r="AB39" s="29" t="n">
        <f aca="false">J39*1000/J$5</f>
        <v>0</v>
      </c>
      <c r="AC39" s="29" t="n">
        <f aca="false">N39*1000/N$5</f>
        <v>0</v>
      </c>
      <c r="AD39" s="29" t="n">
        <f aca="false">O39*1000/O$5</f>
        <v>60.8439665008448</v>
      </c>
      <c r="AF39" s="55"/>
      <c r="AG39" s="37" t="s">
        <v>63</v>
      </c>
      <c r="AH39" s="29" t="n">
        <f aca="false">U39*U$5</f>
        <v>35.346433591264</v>
      </c>
      <c r="AI39" s="29" t="n">
        <f aca="false">V39*V$5</f>
        <v>1.09726388415355</v>
      </c>
      <c r="AJ39" s="29" t="n">
        <f aca="false">W39*W$5</f>
        <v>705.054954718349</v>
      </c>
      <c r="AK39" s="29" t="n">
        <f aca="false">X39*X$5</f>
        <v>1716.70624782803</v>
      </c>
      <c r="AL39" s="29" t="n">
        <f aca="false">Y39*Y$5</f>
        <v>81.0474596281147</v>
      </c>
      <c r="AM39" s="29" t="n">
        <f aca="false">Z39*Z$5</f>
        <v>0</v>
      </c>
      <c r="AN39" s="29" t="n">
        <f aca="false">AA39*AA$5</f>
        <v>15.2004972679279</v>
      </c>
      <c r="AO39" s="29" t="n">
        <f aca="false">AB39*AB$5</f>
        <v>0</v>
      </c>
      <c r="AP39" s="29" t="n">
        <f aca="false">AC39*AC$5</f>
        <v>0</v>
      </c>
      <c r="AQ39" s="29" t="n">
        <f aca="false">AD39*AD$5</f>
        <v>91.2659497512672</v>
      </c>
      <c r="AR39" s="29" t="n">
        <f aca="false">SUM(AH39:AQ39)</f>
        <v>2645.71880666911</v>
      </c>
      <c r="AT39" s="55"/>
      <c r="AU39" s="31"/>
      <c r="AV39" s="32" t="n">
        <f aca="false">U39*$R39/$AR39</f>
        <v>0.146958463055039</v>
      </c>
      <c r="AW39" s="32" t="n">
        <f aca="false">V39*$R39/$AR39</f>
        <v>0.00912410094017867</v>
      </c>
      <c r="AX39" s="32" t="n">
        <f aca="false">W39*$R39/$AR39</f>
        <v>1.95425265460364</v>
      </c>
      <c r="AY39" s="32" t="n">
        <f aca="false">X39*$R39/$AR39</f>
        <v>3.56874069128354</v>
      </c>
      <c r="AZ39" s="32" t="n">
        <f aca="false">Y39*$R39/$AR39</f>
        <v>0.673935607716123</v>
      </c>
      <c r="BA39" s="32" t="n">
        <f aca="false">Z39*$R39/$AR39</f>
        <v>0</v>
      </c>
      <c r="BB39" s="32" t="n">
        <f aca="false">AA39*$R39/$AR39</f>
        <v>0.0315992518792489</v>
      </c>
      <c r="BC39" s="32" t="n">
        <f aca="false">AB39*$R39/$AR39</f>
        <v>0</v>
      </c>
      <c r="BD39" s="32" t="n">
        <f aca="false">AC39*$R39/$AR39</f>
        <v>0</v>
      </c>
      <c r="BE39" s="32" t="n">
        <f aca="false">AD39*$R39/$AR39</f>
        <v>0.252968542923843</v>
      </c>
      <c r="BF39" s="33"/>
    </row>
    <row r="40" customFormat="false" ht="12.75" hidden="false" customHeight="false" outlineLevel="0" collapsed="false">
      <c r="A40" s="54"/>
      <c r="B40" s="37" t="s">
        <v>64</v>
      </c>
      <c r="C40" s="29" t="n">
        <v>1.14324689106487</v>
      </c>
      <c r="D40" s="29" t="n">
        <v>0.09331301823483</v>
      </c>
      <c r="E40" s="29" t="n">
        <v>26.4190182252412</v>
      </c>
      <c r="F40" s="29" t="n">
        <v>49.6182536521394</v>
      </c>
      <c r="G40" s="29" t="n">
        <v>7.81280426225277</v>
      </c>
      <c r="H40" s="29" t="n">
        <v>0.0201134985313677</v>
      </c>
      <c r="I40" s="29" t="n">
        <v>0.296706233326959</v>
      </c>
      <c r="J40" s="29" t="n">
        <v>0.00308590268762382</v>
      </c>
      <c r="K40" s="29" t="n">
        <v>4.20481798426655</v>
      </c>
      <c r="L40" s="1" t="n">
        <v>0</v>
      </c>
      <c r="M40" s="1" t="n">
        <v>1</v>
      </c>
      <c r="N40" s="0" t="n">
        <f aca="false">K40*L40</f>
        <v>0</v>
      </c>
      <c r="O40" s="26" t="n">
        <f aca="false">K40*M40*(79.85/71.85)</f>
        <v>4.67299535203457</v>
      </c>
      <c r="P40" s="27" t="n">
        <f aca="false">SUM(C40:J40,O40,N40)</f>
        <v>90.0795370355136</v>
      </c>
      <c r="R40" s="19" t="n">
        <v>11</v>
      </c>
      <c r="S40" s="55"/>
      <c r="T40" s="37" t="s">
        <v>64</v>
      </c>
      <c r="U40" s="29" t="n">
        <f aca="false">C40*1000/C$5</f>
        <v>28.3613716463624</v>
      </c>
      <c r="V40" s="29" t="n">
        <f aca="false">D40*1000/D$5</f>
        <v>3.01106867488964</v>
      </c>
      <c r="W40" s="29" t="n">
        <f aca="false">E40*1000/E$5</f>
        <v>518.223189981193</v>
      </c>
      <c r="X40" s="29" t="n">
        <f aca="false">F40*1000/F$5</f>
        <v>825.732295758685</v>
      </c>
      <c r="Y40" s="29" t="n">
        <f aca="false">G40*1000/G$5</f>
        <v>165.876948243159</v>
      </c>
      <c r="Z40" s="29" t="n">
        <f aca="false">H40*1000/H$5</f>
        <v>0.358657249132805</v>
      </c>
      <c r="AA40" s="29" t="n">
        <f aca="false">I40*1000/I$5</f>
        <v>6.19428462060457</v>
      </c>
      <c r="AB40" s="29" t="n">
        <f aca="false">J40*1000/J$5</f>
        <v>0.0435017732201042</v>
      </c>
      <c r="AC40" s="29" t="n">
        <f aca="false">N40*1000/N$5</f>
        <v>0</v>
      </c>
      <c r="AD40" s="29" t="n">
        <f aca="false">O40*1000/O$5</f>
        <v>58.5221709710028</v>
      </c>
      <c r="AF40" s="55"/>
      <c r="AG40" s="37" t="s">
        <v>64</v>
      </c>
      <c r="AH40" s="29" t="n">
        <f aca="false">U40*U$5</f>
        <v>28.3613716463624</v>
      </c>
      <c r="AI40" s="29" t="n">
        <f aca="false">V40*V$5</f>
        <v>1.50553433744482</v>
      </c>
      <c r="AJ40" s="29" t="n">
        <f aca="false">W40*W$5</f>
        <v>777.334784971789</v>
      </c>
      <c r="AK40" s="29" t="n">
        <f aca="false">X40*X$5</f>
        <v>1651.46459151737</v>
      </c>
      <c r="AL40" s="29" t="n">
        <f aca="false">Y40*Y$5</f>
        <v>82.9384741215793</v>
      </c>
      <c r="AM40" s="29" t="n">
        <f aca="false">Z40*Z$5</f>
        <v>0.358657249132805</v>
      </c>
      <c r="AN40" s="29" t="n">
        <f aca="false">AA40*AA$5</f>
        <v>12.3885692412091</v>
      </c>
      <c r="AO40" s="29" t="n">
        <f aca="false">AB40*AB$5</f>
        <v>0.0435017732201042</v>
      </c>
      <c r="AP40" s="29" t="n">
        <f aca="false">AC40*AC$5</f>
        <v>0</v>
      </c>
      <c r="AQ40" s="29" t="n">
        <f aca="false">AD40*AD$5</f>
        <v>87.7832564565042</v>
      </c>
      <c r="AR40" s="29" t="n">
        <f aca="false">SUM(AH40:AQ40)</f>
        <v>2642.17874131461</v>
      </c>
      <c r="AT40" s="55"/>
      <c r="AU40" s="31"/>
      <c r="AV40" s="32" t="n">
        <f aca="false">U40*$R40/$AR40</f>
        <v>0.118074936881357</v>
      </c>
      <c r="AW40" s="32" t="n">
        <f aca="false">V40*$R40/$AR40</f>
        <v>0.0125357739451444</v>
      </c>
      <c r="AX40" s="32" t="n">
        <f aca="false">W40*$R40/$AR40</f>
        <v>2.15748276248596</v>
      </c>
      <c r="AY40" s="32" t="n">
        <f aca="false">X40*$R40/$AR40</f>
        <v>3.43771415283823</v>
      </c>
      <c r="AZ40" s="32" t="n">
        <f aca="false">Y40*$R40/$AR40</f>
        <v>0.690584025275631</v>
      </c>
      <c r="BA40" s="32" t="n">
        <f aca="false">Z40*$R40/$AR40</f>
        <v>0.00149317291777842</v>
      </c>
      <c r="BB40" s="32" t="n">
        <f aca="false">AA40*$R40/$AR40</f>
        <v>0.0257882367158661</v>
      </c>
      <c r="BC40" s="32" t="n">
        <f aca="false">AB40*$R40/$AR40</f>
        <v>0.000181107923524909</v>
      </c>
      <c r="BD40" s="32" t="n">
        <f aca="false">AC40*$R40/$AR40</f>
        <v>0</v>
      </c>
      <c r="BE40" s="32" t="n">
        <f aca="false">AD40*$R40/$AR40</f>
        <v>0.243641306553219</v>
      </c>
      <c r="BF40" s="33"/>
    </row>
    <row r="41" customFormat="false" ht="12.75" hidden="false" customHeight="false" outlineLevel="0" collapsed="false">
      <c r="A41" s="54"/>
      <c r="B41" s="37" t="s">
        <v>65</v>
      </c>
      <c r="C41" s="29" t="n">
        <v>1.03705032955953</v>
      </c>
      <c r="D41" s="29" t="n">
        <v>0.058785334234418</v>
      </c>
      <c r="E41" s="29" t="n">
        <v>24.6859352172223</v>
      </c>
      <c r="F41" s="29" t="n">
        <v>49.5490111910314</v>
      </c>
      <c r="G41" s="29" t="n">
        <v>6.11193729243708</v>
      </c>
      <c r="H41" s="29" t="n">
        <v>0.0497887560057368</v>
      </c>
      <c r="I41" s="29" t="n">
        <v>0.452973206669544</v>
      </c>
      <c r="J41" s="29" t="n">
        <v>0.0326896278298015</v>
      </c>
      <c r="K41" s="29" t="n">
        <v>4.06348194522145</v>
      </c>
      <c r="L41" s="1" t="n">
        <v>0</v>
      </c>
      <c r="M41" s="1" t="n">
        <v>1</v>
      </c>
      <c r="N41" s="0" t="n">
        <f aca="false">K41*L41</f>
        <v>0</v>
      </c>
      <c r="O41" s="26" t="n">
        <f aca="false">K41*M41*(79.85/71.85)</f>
        <v>4.51592252367339</v>
      </c>
      <c r="P41" s="27" t="n">
        <f aca="false">SUM(C41:J41,O41,N41)</f>
        <v>86.4940934786632</v>
      </c>
      <c r="R41" s="19" t="n">
        <v>11</v>
      </c>
      <c r="S41" s="55"/>
      <c r="T41" s="37" t="s">
        <v>65</v>
      </c>
      <c r="U41" s="29" t="n">
        <f aca="false">C41*1000/C$5</f>
        <v>25.7268749580633</v>
      </c>
      <c r="V41" s="29" t="n">
        <f aca="false">D41*1000/D$5</f>
        <v>1.89691301175921</v>
      </c>
      <c r="W41" s="29" t="n">
        <f aca="false">E41*1000/E$5</f>
        <v>484.227838705812</v>
      </c>
      <c r="X41" s="29" t="n">
        <f aca="false">F41*1000/F$5</f>
        <v>824.579983209043</v>
      </c>
      <c r="Y41" s="29" t="n">
        <f aca="false">G41*1000/G$5</f>
        <v>129.765122981679</v>
      </c>
      <c r="Z41" s="29" t="n">
        <f aca="false">H41*1000/H$5</f>
        <v>0.887816619217846</v>
      </c>
      <c r="AA41" s="29" t="n">
        <f aca="false">I41*1000/I$5</f>
        <v>9.45664314550196</v>
      </c>
      <c r="AB41" s="29" t="n">
        <f aca="false">J41*1000/J$5</f>
        <v>0.460823596999629</v>
      </c>
      <c r="AC41" s="29" t="n">
        <f aca="false">N41*1000/N$5</f>
        <v>0</v>
      </c>
      <c r="AD41" s="29" t="n">
        <f aca="false">O41*1000/O$5</f>
        <v>56.555072306492</v>
      </c>
      <c r="AF41" s="55"/>
      <c r="AG41" s="37" t="s">
        <v>65</v>
      </c>
      <c r="AH41" s="29" t="n">
        <f aca="false">U41*U$5</f>
        <v>25.7268749580633</v>
      </c>
      <c r="AI41" s="29" t="n">
        <f aca="false">V41*V$5</f>
        <v>0.948456505879606</v>
      </c>
      <c r="AJ41" s="29" t="n">
        <f aca="false">W41*W$5</f>
        <v>726.341758058718</v>
      </c>
      <c r="AK41" s="29" t="n">
        <f aca="false">X41*X$5</f>
        <v>1649.15996641809</v>
      </c>
      <c r="AL41" s="29" t="n">
        <f aca="false">Y41*Y$5</f>
        <v>64.8825614908395</v>
      </c>
      <c r="AM41" s="29" t="n">
        <f aca="false">Z41*Z$5</f>
        <v>0.887816619217846</v>
      </c>
      <c r="AN41" s="29" t="n">
        <f aca="false">AA41*AA$5</f>
        <v>18.9132862910039</v>
      </c>
      <c r="AO41" s="29" t="n">
        <f aca="false">AB41*AB$5</f>
        <v>0.460823596999629</v>
      </c>
      <c r="AP41" s="29" t="n">
        <f aca="false">AC41*AC$5</f>
        <v>0</v>
      </c>
      <c r="AQ41" s="29" t="n">
        <f aca="false">AD41*AD$5</f>
        <v>84.832608459738</v>
      </c>
      <c r="AR41" s="29" t="n">
        <f aca="false">SUM(AH41:AQ41)</f>
        <v>2572.15415239855</v>
      </c>
      <c r="AT41" s="55"/>
      <c r="AU41" s="31"/>
      <c r="AV41" s="32" t="n">
        <f aca="false">U41*$R41/$AR41</f>
        <v>0.110022808809807</v>
      </c>
      <c r="AW41" s="32" t="n">
        <f aca="false">V41*$R41/$AR41</f>
        <v>0.00811228328204733</v>
      </c>
      <c r="AX41" s="32" t="n">
        <f aca="false">W41*$R41/$AR41</f>
        <v>2.07083475957183</v>
      </c>
      <c r="AY41" s="32" t="n">
        <f aca="false">X41*$R41/$AR41</f>
        <v>3.52637488963922</v>
      </c>
      <c r="AZ41" s="32" t="n">
        <f aca="false">Y41*$R41/$AR41</f>
        <v>0.554949769035964</v>
      </c>
      <c r="BA41" s="32" t="n">
        <f aca="false">Z41*$R41/$AR41</f>
        <v>0.00379681085688021</v>
      </c>
      <c r="BB41" s="32" t="n">
        <f aca="false">AA41*$R41/$AR41</f>
        <v>0.0404420063640119</v>
      </c>
      <c r="BC41" s="32" t="n">
        <f aca="false">AB41*$R41/$AR41</f>
        <v>0.00197074485690098</v>
      </c>
      <c r="BD41" s="32" t="n">
        <f aca="false">AC41*$R41/$AR41</f>
        <v>0</v>
      </c>
      <c r="BE41" s="32" t="n">
        <f aca="false">AD41*$R41/$AR41</f>
        <v>0.241861785302135</v>
      </c>
      <c r="BF41" s="33"/>
    </row>
    <row r="42" customFormat="false" ht="12.75" hidden="false" customHeight="false" outlineLevel="0" collapsed="false">
      <c r="A42" s="54"/>
      <c r="B42" s="37" t="s">
        <v>66</v>
      </c>
      <c r="C42" s="29" t="n">
        <v>1.21964695176148</v>
      </c>
      <c r="D42" s="29" t="n">
        <v>0.0451098316230195</v>
      </c>
      <c r="E42" s="29" t="n">
        <v>21.7865608777954</v>
      </c>
      <c r="F42" s="29" t="n">
        <v>54.431259695689</v>
      </c>
      <c r="G42" s="29" t="n">
        <v>6.4382293151711</v>
      </c>
      <c r="H42" s="29" t="n">
        <v>0.0619422806823377</v>
      </c>
      <c r="I42" s="29" t="n">
        <v>0.137870832923062</v>
      </c>
      <c r="J42" s="29" t="n">
        <v>0</v>
      </c>
      <c r="K42" s="29" t="n">
        <v>3.66737559643191</v>
      </c>
      <c r="L42" s="1" t="n">
        <v>0</v>
      </c>
      <c r="M42" s="1" t="n">
        <v>1</v>
      </c>
      <c r="N42" s="0" t="n">
        <f aca="false">K42*L42</f>
        <v>0</v>
      </c>
      <c r="O42" s="26" t="n">
        <f aca="false">K42*M42*(79.85/71.85)</f>
        <v>4.07571247564493</v>
      </c>
      <c r="P42" s="27" t="n">
        <f aca="false">SUM(C42:J42,O42,N42)</f>
        <v>88.1963322612903</v>
      </c>
      <c r="R42" s="19" t="n">
        <v>11</v>
      </c>
      <c r="S42" s="55"/>
      <c r="T42" s="37" t="s">
        <v>66</v>
      </c>
      <c r="U42" s="29" t="n">
        <f aca="false">C42*1000/C$5</f>
        <v>30.2566844892453</v>
      </c>
      <c r="V42" s="29" t="n">
        <f aca="false">D42*1000/D$5</f>
        <v>1.45562541539269</v>
      </c>
      <c r="W42" s="29" t="n">
        <f aca="false">E42*1000/E$5</f>
        <v>427.355058411051</v>
      </c>
      <c r="X42" s="29" t="n">
        <f aca="false">F42*1000/F$5</f>
        <v>905.82891821749</v>
      </c>
      <c r="Y42" s="29" t="n">
        <f aca="false">G42*1000/G$5</f>
        <v>136.692766776456</v>
      </c>
      <c r="Z42" s="29" t="n">
        <f aca="false">H42*1000/H$5</f>
        <v>1.10453424897179</v>
      </c>
      <c r="AA42" s="29" t="n">
        <f aca="false">I42*1000/I$5</f>
        <v>2.87830548899921</v>
      </c>
      <c r="AB42" s="29" t="n">
        <f aca="false">J42*1000/J$5</f>
        <v>0</v>
      </c>
      <c r="AC42" s="29" t="n">
        <f aca="false">N42*1000/N$5</f>
        <v>0</v>
      </c>
      <c r="AD42" s="29" t="n">
        <f aca="false">O42*1000/O$5</f>
        <v>51.0421099016271</v>
      </c>
      <c r="AF42" s="55"/>
      <c r="AG42" s="37" t="s">
        <v>66</v>
      </c>
      <c r="AH42" s="29" t="n">
        <f aca="false">U42*U$5</f>
        <v>30.2566844892453</v>
      </c>
      <c r="AI42" s="29" t="n">
        <f aca="false">V42*V$5</f>
        <v>0.727812707696346</v>
      </c>
      <c r="AJ42" s="29" t="n">
        <f aca="false">W42*W$5</f>
        <v>641.032587616577</v>
      </c>
      <c r="AK42" s="29" t="n">
        <f aca="false">X42*X$5</f>
        <v>1811.65783643498</v>
      </c>
      <c r="AL42" s="29" t="n">
        <f aca="false">Y42*Y$5</f>
        <v>68.3463833882282</v>
      </c>
      <c r="AM42" s="29" t="n">
        <f aca="false">Z42*Z$5</f>
        <v>1.10453424897179</v>
      </c>
      <c r="AN42" s="29" t="n">
        <f aca="false">AA42*AA$5</f>
        <v>5.75661097799841</v>
      </c>
      <c r="AO42" s="29" t="n">
        <f aca="false">AB42*AB$5</f>
        <v>0</v>
      </c>
      <c r="AP42" s="29" t="n">
        <f aca="false">AC42*AC$5</f>
        <v>0</v>
      </c>
      <c r="AQ42" s="29" t="n">
        <f aca="false">AD42*AD$5</f>
        <v>76.5631648524407</v>
      </c>
      <c r="AR42" s="29" t="n">
        <f aca="false">SUM(AH42:AQ42)</f>
        <v>2635.44561471614</v>
      </c>
      <c r="AT42" s="55"/>
      <c r="AU42" s="31"/>
      <c r="AV42" s="32" t="n">
        <f aca="false">U42*$R42/$AR42</f>
        <v>0.12628738287113</v>
      </c>
      <c r="AW42" s="32" t="n">
        <f aca="false">V42*$R42/$AR42</f>
        <v>0.00607558717201767</v>
      </c>
      <c r="AX42" s="32" t="n">
        <f aca="false">W42*$R42/$AR42</f>
        <v>1.78372325965372</v>
      </c>
      <c r="AY42" s="32" t="n">
        <f aca="false">X42*$R42/$AR42</f>
        <v>3.78080960758722</v>
      </c>
      <c r="AZ42" s="32" t="n">
        <f aca="false">Y42*$R42/$AR42</f>
        <v>0.57053745527698</v>
      </c>
      <c r="BA42" s="32" t="n">
        <f aca="false">Z42*$R42/$AR42</f>
        <v>0.00461017926943573</v>
      </c>
      <c r="BB42" s="32" t="n">
        <f aca="false">AA42*$R42/$AR42</f>
        <v>0.0120136648626693</v>
      </c>
      <c r="BC42" s="32" t="n">
        <f aca="false">AB42*$R42/$AR42</f>
        <v>0</v>
      </c>
      <c r="BD42" s="32" t="n">
        <f aca="false">AC42*$R42/$AR42</f>
        <v>0</v>
      </c>
      <c r="BE42" s="32" t="n">
        <f aca="false">AD42*$R42/$AR42</f>
        <v>0.213042988169715</v>
      </c>
      <c r="BF42" s="33"/>
    </row>
    <row r="43" customFormat="false" ht="12.75" hidden="false" customHeight="false" outlineLevel="0" collapsed="false">
      <c r="A43" s="54"/>
      <c r="B43" s="37" t="s">
        <v>67</v>
      </c>
      <c r="C43" s="29" t="n">
        <v>1.37134564160927</v>
      </c>
      <c r="D43" s="29" t="n">
        <v>0.0509353908830807</v>
      </c>
      <c r="E43" s="29" t="n">
        <v>26.3780407323005</v>
      </c>
      <c r="F43" s="29" t="n">
        <v>50.3889967652632</v>
      </c>
      <c r="G43" s="29" t="n">
        <v>7.89958524599528</v>
      </c>
      <c r="H43" s="29" t="n">
        <v>0.0420588850579987</v>
      </c>
      <c r="I43" s="29" t="n">
        <v>0.148102845705539</v>
      </c>
      <c r="J43" s="29" t="n">
        <v>0</v>
      </c>
      <c r="K43" s="29" t="n">
        <v>3.52683509612592</v>
      </c>
      <c r="L43" s="1" t="n">
        <v>0</v>
      </c>
      <c r="M43" s="1" t="n">
        <v>1</v>
      </c>
      <c r="N43" s="0" t="n">
        <f aca="false">K43*L43</f>
        <v>0</v>
      </c>
      <c r="O43" s="26" t="n">
        <f aca="false">K43*M43*(79.85/71.85)</f>
        <v>3.91952376375302</v>
      </c>
      <c r="P43" s="27" t="n">
        <f aca="false">SUM(C43:J43,O43,N43)</f>
        <v>90.1985892705679</v>
      </c>
      <c r="R43" s="19" t="n">
        <v>11</v>
      </c>
      <c r="S43" s="55"/>
      <c r="T43" s="37" t="s">
        <v>67</v>
      </c>
      <c r="U43" s="29" t="n">
        <f aca="false">C43*1000/C$5</f>
        <v>34.0199861475879</v>
      </c>
      <c r="V43" s="29" t="n">
        <f aca="false">D43*1000/D$5</f>
        <v>1.64360732117072</v>
      </c>
      <c r="W43" s="29" t="n">
        <f aca="false">E43*1000/E$5</f>
        <v>517.419394513545</v>
      </c>
      <c r="X43" s="29" t="n">
        <f aca="false">F43*1000/F$5</f>
        <v>838.558774592498</v>
      </c>
      <c r="Y43" s="29" t="n">
        <f aca="false">G43*1000/G$5</f>
        <v>167.719431974422</v>
      </c>
      <c r="Z43" s="29" t="n">
        <f aca="false">H43*1000/H$5</f>
        <v>0.749980118723229</v>
      </c>
      <c r="AA43" s="29" t="n">
        <f aca="false">I43*1000/I$5</f>
        <v>3.09191744687973</v>
      </c>
      <c r="AB43" s="29" t="n">
        <f aca="false">J43*1000/J$5</f>
        <v>0</v>
      </c>
      <c r="AC43" s="29" t="n">
        <f aca="false">N43*1000/N$5</f>
        <v>0</v>
      </c>
      <c r="AD43" s="29" t="n">
        <f aca="false">O43*1000/O$5</f>
        <v>49.0860834533879</v>
      </c>
      <c r="AF43" s="55"/>
      <c r="AG43" s="37" t="s">
        <v>67</v>
      </c>
      <c r="AH43" s="29" t="n">
        <f aca="false">U43*U$5</f>
        <v>34.0199861475879</v>
      </c>
      <c r="AI43" s="29" t="n">
        <f aca="false">V43*V$5</f>
        <v>0.821803660585362</v>
      </c>
      <c r="AJ43" s="29" t="n">
        <f aca="false">W43*W$5</f>
        <v>776.129091770317</v>
      </c>
      <c r="AK43" s="29" t="n">
        <f aca="false">X43*X$5</f>
        <v>1677.117549185</v>
      </c>
      <c r="AL43" s="29" t="n">
        <f aca="false">Y43*Y$5</f>
        <v>83.8597159872111</v>
      </c>
      <c r="AM43" s="29" t="n">
        <f aca="false">Z43*Z$5</f>
        <v>0.749980118723229</v>
      </c>
      <c r="AN43" s="29" t="n">
        <f aca="false">AA43*AA$5</f>
        <v>6.18383489375946</v>
      </c>
      <c r="AO43" s="29" t="n">
        <f aca="false">AB43*AB$5</f>
        <v>0</v>
      </c>
      <c r="AP43" s="29" t="n">
        <f aca="false">AC43*AC$5</f>
        <v>0</v>
      </c>
      <c r="AQ43" s="29" t="n">
        <f aca="false">AD43*AD$5</f>
        <v>73.6291251800818</v>
      </c>
      <c r="AR43" s="29" t="n">
        <f aca="false">SUM(AH43:AQ43)</f>
        <v>2652.51108694326</v>
      </c>
      <c r="AT43" s="55"/>
      <c r="AU43" s="31"/>
      <c r="AV43" s="32" t="n">
        <f aca="false">U43*$R43/$AR43</f>
        <v>0.141081350975508</v>
      </c>
      <c r="AW43" s="32" t="n">
        <f aca="false">V43*$R43/$AR43</f>
        <v>0.00681606219173729</v>
      </c>
      <c r="AX43" s="32" t="n">
        <f aca="false">W43*$R43/$AR43</f>
        <v>2.14574535339944</v>
      </c>
      <c r="AY43" s="32" t="n">
        <f aca="false">X43*$R43/$AR43</f>
        <v>3.47751478435754</v>
      </c>
      <c r="AZ43" s="32" t="n">
        <f aca="false">Y43*$R43/$AR43</f>
        <v>0.695534793728124</v>
      </c>
      <c r="BA43" s="32" t="n">
        <f aca="false">Z43*$R43/$AR43</f>
        <v>0.00311017787882746</v>
      </c>
      <c r="BB43" s="32" t="n">
        <f aca="false">AA43*$R43/$AR43</f>
        <v>0.0128222242248462</v>
      </c>
      <c r="BC43" s="32" t="n">
        <f aca="false">AB43*$R43/$AR43</f>
        <v>0</v>
      </c>
      <c r="BD43" s="32" t="n">
        <f aca="false">AC43*$R43/$AR43</f>
        <v>0</v>
      </c>
      <c r="BE43" s="32" t="n">
        <f aca="false">AD43*$R43/$AR43</f>
        <v>0.203560663947874</v>
      </c>
      <c r="BF43" s="33"/>
    </row>
    <row r="44" customFormat="false" ht="12.75" hidden="false" customHeight="false" outlineLevel="0" collapsed="false">
      <c r="A44" s="54"/>
      <c r="B44" s="37" t="s">
        <v>68</v>
      </c>
      <c r="C44" s="29" t="n">
        <v>0.949078547634036</v>
      </c>
      <c r="D44" s="29" t="n">
        <v>0.559357822586353</v>
      </c>
      <c r="E44" s="29" t="n">
        <v>26.1910596289194</v>
      </c>
      <c r="F44" s="29" t="n">
        <v>52.2840735160811</v>
      </c>
      <c r="G44" s="29" t="n">
        <v>5.37896885625337</v>
      </c>
      <c r="H44" s="29" t="n">
        <v>0.0261503281818933</v>
      </c>
      <c r="I44" s="29" t="n">
        <v>0.100723114118975</v>
      </c>
      <c r="J44" s="29" t="n">
        <v>0.0118603917093296</v>
      </c>
      <c r="K44" s="29" t="n">
        <v>2.31904441743698</v>
      </c>
      <c r="L44" s="1" t="n">
        <v>0</v>
      </c>
      <c r="M44" s="1" t="n">
        <v>1</v>
      </c>
      <c r="N44" s="0" t="n">
        <f aca="false">K44*L44</f>
        <v>0</v>
      </c>
      <c r="O44" s="26" t="n">
        <f aca="false">K44*M44*(79.85/71.85)</f>
        <v>2.57725395591291</v>
      </c>
      <c r="P44" s="27" t="n">
        <f aca="false">SUM(C44:J44,O44,N44)</f>
        <v>88.0785261613974</v>
      </c>
      <c r="R44" s="19" t="n">
        <v>11</v>
      </c>
      <c r="S44" s="55"/>
      <c r="T44" s="37" t="s">
        <v>68</v>
      </c>
      <c r="U44" s="29" t="n">
        <f aca="false">C44*1000/C$5</f>
        <v>23.5444938634095</v>
      </c>
      <c r="V44" s="29" t="n">
        <f aca="false">D44*1000/D$5</f>
        <v>18.0496231876848</v>
      </c>
      <c r="W44" s="29" t="n">
        <f aca="false">E44*1000/E$5</f>
        <v>513.751660041573</v>
      </c>
      <c r="X44" s="29" t="n">
        <f aca="false">F44*1000/F$5</f>
        <v>870.096081146299</v>
      </c>
      <c r="Y44" s="29" t="n">
        <f aca="false">G44*1000/G$5</f>
        <v>114.203160430008</v>
      </c>
      <c r="Z44" s="29" t="n">
        <f aca="false">H44*1000/H$5</f>
        <v>0.466303997537327</v>
      </c>
      <c r="AA44" s="29" t="n">
        <f aca="false">I44*1000/I$5</f>
        <v>2.10277900039614</v>
      </c>
      <c r="AB44" s="29" t="n">
        <f aca="false">J44*1000/J$5</f>
        <v>0.167195184900061</v>
      </c>
      <c r="AC44" s="29" t="n">
        <f aca="false">N44*1000/N$5</f>
        <v>0</v>
      </c>
      <c r="AD44" s="29" t="n">
        <f aca="false">O44*1000/O$5</f>
        <v>32.2761923094917</v>
      </c>
      <c r="AF44" s="55"/>
      <c r="AG44" s="37" t="s">
        <v>68</v>
      </c>
      <c r="AH44" s="29" t="n">
        <f aca="false">U44*U$5</f>
        <v>23.5444938634095</v>
      </c>
      <c r="AI44" s="29" t="n">
        <f aca="false">V44*V$5</f>
        <v>9.02481159384242</v>
      </c>
      <c r="AJ44" s="29" t="n">
        <f aca="false">W44*W$5</f>
        <v>770.62749006236</v>
      </c>
      <c r="AK44" s="29" t="n">
        <f aca="false">X44*X$5</f>
        <v>1740.1921622926</v>
      </c>
      <c r="AL44" s="29" t="n">
        <f aca="false">Y44*Y$5</f>
        <v>57.1015802150039</v>
      </c>
      <c r="AM44" s="29" t="n">
        <f aca="false">Z44*Z$5</f>
        <v>0.466303997537327</v>
      </c>
      <c r="AN44" s="29" t="n">
        <f aca="false">AA44*AA$5</f>
        <v>4.20555800079228</v>
      </c>
      <c r="AO44" s="29" t="n">
        <f aca="false">AB44*AB$5</f>
        <v>0.167195184900061</v>
      </c>
      <c r="AP44" s="29" t="n">
        <f aca="false">AC44*AC$5</f>
        <v>0</v>
      </c>
      <c r="AQ44" s="29" t="n">
        <f aca="false">AD44*AD$5</f>
        <v>48.4142884642376</v>
      </c>
      <c r="AR44" s="29" t="n">
        <f aca="false">SUM(AH44:AQ44)</f>
        <v>2653.74388367468</v>
      </c>
      <c r="AT44" s="55"/>
      <c r="AU44" s="31"/>
      <c r="AV44" s="32" t="n">
        <f aca="false">U44*$R44/$AR44</f>
        <v>0.0975939818799987</v>
      </c>
      <c r="AW44" s="32" t="n">
        <f aca="false">V44*$R44/$AR44</f>
        <v>0.0748172633711749</v>
      </c>
      <c r="AX44" s="32" t="n">
        <f aca="false">W44*$R44/$AR44</f>
        <v>2.12954546790397</v>
      </c>
      <c r="AY44" s="32" t="n">
        <f aca="false">X44*$R44/$AR44</f>
        <v>3.6066241928954</v>
      </c>
      <c r="AZ44" s="32" t="n">
        <f aca="false">Y44*$R44/$AR44</f>
        <v>0.473382066919947</v>
      </c>
      <c r="BA44" s="32" t="n">
        <f aca="false">Z44*$R44/$AR44</f>
        <v>0.00193287076588865</v>
      </c>
      <c r="BB44" s="32" t="n">
        <f aca="false">AA44*$R44/$AR44</f>
        <v>0.00871620247404141</v>
      </c>
      <c r="BC44" s="32" t="n">
        <f aca="false">AB44*$R44/$AR44</f>
        <v>0.000693038633160777</v>
      </c>
      <c r="BD44" s="32" t="n">
        <f aca="false">AC44*$R44/$AR44</f>
        <v>0</v>
      </c>
      <c r="BE44" s="32" t="n">
        <f aca="false">AD44*$R44/$AR44</f>
        <v>0.133787633987038</v>
      </c>
      <c r="BF44" s="33"/>
    </row>
    <row r="45" customFormat="false" ht="12.75" hidden="false" customHeight="false" outlineLevel="0" collapsed="false">
      <c r="A45" s="54"/>
      <c r="B45" s="59"/>
      <c r="C45" s="29"/>
      <c r="D45" s="60"/>
      <c r="E45" s="60"/>
      <c r="F45" s="60"/>
      <c r="G45" s="60"/>
      <c r="H45" s="60"/>
      <c r="I45" s="60"/>
      <c r="J45" s="60"/>
      <c r="K45" s="60"/>
      <c r="M45" s="1"/>
      <c r="O45" s="26"/>
      <c r="P45" s="27"/>
      <c r="R45" s="19"/>
      <c r="S45" s="55"/>
      <c r="T45" s="59"/>
      <c r="U45" s="29"/>
      <c r="V45" s="29"/>
      <c r="W45" s="29"/>
      <c r="X45" s="29"/>
      <c r="Y45" s="29"/>
      <c r="Z45" s="29"/>
      <c r="AA45" s="29"/>
      <c r="AB45" s="29"/>
      <c r="AC45" s="29"/>
      <c r="AD45" s="29"/>
      <c r="AF45" s="55"/>
      <c r="AG45" s="59"/>
      <c r="AH45" s="29"/>
      <c r="AI45" s="29"/>
      <c r="AJ45" s="29"/>
      <c r="AK45" s="29"/>
      <c r="AL45" s="29"/>
      <c r="AM45" s="29"/>
      <c r="AN45" s="29"/>
      <c r="AO45" s="29"/>
      <c r="AP45" s="29"/>
      <c r="AQ45" s="29"/>
      <c r="AR45" s="29"/>
      <c r="AT45" s="55"/>
      <c r="AU45" s="31"/>
      <c r="AV45" s="32"/>
      <c r="AW45" s="32"/>
      <c r="AX45" s="32"/>
      <c r="AY45" s="32"/>
      <c r="AZ45" s="32"/>
      <c r="BA45" s="32"/>
      <c r="BB45" s="32"/>
      <c r="BC45" s="32"/>
      <c r="BD45" s="32"/>
      <c r="BE45" s="32"/>
      <c r="BF45" s="33"/>
    </row>
    <row r="46" customFormat="false" ht="12.75" hidden="false" customHeight="false" outlineLevel="0" collapsed="false">
      <c r="A46" s="54"/>
      <c r="B46" s="59"/>
      <c r="C46" s="29"/>
      <c r="D46" s="60"/>
      <c r="E46" s="60"/>
      <c r="F46" s="60"/>
      <c r="G46" s="60"/>
      <c r="H46" s="60"/>
      <c r="I46" s="60"/>
      <c r="J46" s="60"/>
      <c r="K46" s="60"/>
      <c r="M46" s="1"/>
      <c r="O46" s="26"/>
      <c r="P46" s="27"/>
      <c r="R46" s="19"/>
      <c r="S46" s="55"/>
      <c r="T46" s="59"/>
      <c r="U46" s="29"/>
      <c r="V46" s="29"/>
      <c r="W46" s="29"/>
      <c r="X46" s="29"/>
      <c r="Y46" s="29"/>
      <c r="Z46" s="29"/>
      <c r="AA46" s="29"/>
      <c r="AB46" s="29"/>
      <c r="AC46" s="29"/>
      <c r="AD46" s="29"/>
      <c r="AF46" s="55"/>
      <c r="AG46" s="59"/>
      <c r="AH46" s="29"/>
      <c r="AI46" s="29"/>
      <c r="AJ46" s="29"/>
      <c r="AK46" s="29"/>
      <c r="AL46" s="29"/>
      <c r="AM46" s="29"/>
      <c r="AN46" s="29"/>
      <c r="AO46" s="29"/>
      <c r="AP46" s="29"/>
      <c r="AQ46" s="29"/>
      <c r="AR46" s="29"/>
      <c r="AT46" s="55"/>
      <c r="AU46" s="31"/>
      <c r="AV46" s="32"/>
      <c r="AW46" s="32"/>
      <c r="AX46" s="32"/>
      <c r="AY46" s="32"/>
      <c r="AZ46" s="32"/>
      <c r="BA46" s="32"/>
      <c r="BB46" s="32"/>
      <c r="BC46" s="32"/>
      <c r="BD46" s="32"/>
      <c r="BE46" s="32"/>
      <c r="BF46" s="33"/>
    </row>
    <row r="47" customFormat="false" ht="12.75" hidden="false" customHeight="false" outlineLevel="0" collapsed="false">
      <c r="A47" s="54"/>
      <c r="B47" s="59"/>
      <c r="C47" s="29"/>
      <c r="D47" s="60"/>
      <c r="E47" s="60"/>
      <c r="F47" s="60"/>
      <c r="G47" s="60"/>
      <c r="H47" s="60"/>
      <c r="I47" s="60"/>
      <c r="J47" s="60"/>
      <c r="K47" s="60"/>
      <c r="M47" s="1"/>
      <c r="O47" s="26"/>
      <c r="P47" s="27"/>
      <c r="R47" s="19"/>
      <c r="S47" s="55"/>
      <c r="T47" s="59"/>
      <c r="U47" s="29"/>
      <c r="V47" s="29"/>
      <c r="W47" s="29"/>
      <c r="X47" s="29"/>
      <c r="Y47" s="29"/>
      <c r="Z47" s="29"/>
      <c r="AA47" s="29"/>
      <c r="AB47" s="29"/>
      <c r="AC47" s="29"/>
      <c r="AD47" s="29"/>
      <c r="AF47" s="55"/>
      <c r="AG47" s="59"/>
      <c r="AH47" s="29"/>
      <c r="AI47" s="29"/>
      <c r="AJ47" s="29"/>
      <c r="AK47" s="29"/>
      <c r="AL47" s="29"/>
      <c r="AM47" s="29"/>
      <c r="AN47" s="29"/>
      <c r="AO47" s="29"/>
      <c r="AP47" s="29"/>
      <c r="AQ47" s="29"/>
      <c r="AR47" s="29"/>
      <c r="AT47" s="55"/>
      <c r="AU47" s="31"/>
      <c r="AV47" s="32"/>
      <c r="AW47" s="32"/>
      <c r="AX47" s="32"/>
      <c r="AY47" s="32"/>
      <c r="AZ47" s="32"/>
      <c r="BA47" s="32"/>
      <c r="BB47" s="32"/>
      <c r="BC47" s="32"/>
      <c r="BD47" s="32"/>
      <c r="BE47" s="32"/>
      <c r="BF47" s="33"/>
    </row>
    <row r="48" customFormat="false" ht="12.75" hidden="false" customHeight="false" outlineLevel="0" collapsed="false">
      <c r="A48" s="54"/>
      <c r="B48" s="59"/>
      <c r="C48" s="29"/>
      <c r="D48" s="60"/>
      <c r="E48" s="60"/>
      <c r="F48" s="60"/>
      <c r="G48" s="60"/>
      <c r="H48" s="60"/>
      <c r="I48" s="60"/>
      <c r="J48" s="60"/>
      <c r="K48" s="60"/>
      <c r="M48" s="1"/>
      <c r="O48" s="26"/>
      <c r="P48" s="27"/>
      <c r="R48" s="19"/>
      <c r="S48" s="55"/>
      <c r="T48" s="59"/>
      <c r="U48" s="29"/>
      <c r="V48" s="29"/>
      <c r="W48" s="29"/>
      <c r="X48" s="29"/>
      <c r="Y48" s="29"/>
      <c r="Z48" s="29"/>
      <c r="AA48" s="29"/>
      <c r="AB48" s="29"/>
      <c r="AC48" s="29"/>
      <c r="AD48" s="29"/>
      <c r="AF48" s="55"/>
      <c r="AG48" s="59"/>
      <c r="AH48" s="29"/>
      <c r="AI48" s="29"/>
      <c r="AJ48" s="29"/>
      <c r="AK48" s="29"/>
      <c r="AL48" s="29"/>
      <c r="AM48" s="29"/>
      <c r="AN48" s="29"/>
      <c r="AO48" s="29"/>
      <c r="AP48" s="29"/>
      <c r="AQ48" s="29"/>
      <c r="AR48" s="29"/>
      <c r="AT48" s="55"/>
      <c r="AU48" s="31"/>
      <c r="AV48" s="32"/>
      <c r="AW48" s="32"/>
      <c r="AX48" s="32"/>
      <c r="AY48" s="32"/>
      <c r="AZ48" s="32"/>
      <c r="BA48" s="32"/>
      <c r="BB48" s="32"/>
      <c r="BC48" s="32"/>
      <c r="BD48" s="32"/>
      <c r="BE48" s="32"/>
      <c r="BF48" s="33"/>
    </row>
    <row r="49" customFormat="false" ht="15" hidden="false" customHeight="false" outlineLevel="0" collapsed="false">
      <c r="B49" s="61"/>
      <c r="C49" s="29"/>
      <c r="L49" s="62"/>
      <c r="M49" s="62"/>
      <c r="N49" s="63"/>
      <c r="O49" s="29"/>
      <c r="P49" s="64"/>
      <c r="R49" s="65"/>
      <c r="U49" s="66"/>
      <c r="V49" s="66"/>
      <c r="W49" s="66"/>
      <c r="X49" s="66"/>
      <c r="Y49" s="66"/>
      <c r="Z49" s="66"/>
      <c r="AA49" s="66"/>
      <c r="AB49" s="66"/>
      <c r="AC49" s="66"/>
      <c r="AD49" s="66"/>
      <c r="AH49" s="66"/>
      <c r="AI49" s="66"/>
      <c r="AJ49" s="66"/>
      <c r="AK49" s="66"/>
      <c r="AL49" s="66"/>
      <c r="AM49" s="66"/>
      <c r="AN49" s="66"/>
      <c r="AO49" s="66"/>
      <c r="AP49" s="66"/>
      <c r="AQ49" s="66"/>
      <c r="AR49" s="66"/>
      <c r="AV49" s="67"/>
      <c r="AW49" s="67"/>
      <c r="AX49" s="67"/>
      <c r="AY49" s="67"/>
      <c r="AZ49" s="67"/>
      <c r="BA49" s="67"/>
      <c r="BB49" s="67"/>
      <c r="BC49" s="67"/>
      <c r="BD49" s="67"/>
      <c r="BE49" s="67"/>
      <c r="BF49" s="9"/>
    </row>
  </sheetData>
  <mergeCells count="33">
    <mergeCell ref="M1:M4"/>
    <mergeCell ref="C4:K4"/>
    <mergeCell ref="U4:AC4"/>
    <mergeCell ref="AH4:AP4"/>
    <mergeCell ref="AV4:BD4"/>
    <mergeCell ref="C5:C6"/>
    <mergeCell ref="D5:D6"/>
    <mergeCell ref="E5:E6"/>
    <mergeCell ref="F5:F6"/>
    <mergeCell ref="G5:G6"/>
    <mergeCell ref="H5:H6"/>
    <mergeCell ref="I5:I6"/>
    <mergeCell ref="J5:J6"/>
    <mergeCell ref="N5:N6"/>
    <mergeCell ref="O5:O6"/>
    <mergeCell ref="U5:U6"/>
    <mergeCell ref="V5:V6"/>
    <mergeCell ref="W5:W6"/>
    <mergeCell ref="X5:X6"/>
    <mergeCell ref="Y5:Y6"/>
    <mergeCell ref="Z5:Z6"/>
    <mergeCell ref="AA5:AA6"/>
    <mergeCell ref="AB5:AB6"/>
    <mergeCell ref="AC5:AC6"/>
    <mergeCell ref="AD5:AD6"/>
    <mergeCell ref="AH5:AQ6"/>
    <mergeCell ref="AV5:BE6"/>
    <mergeCell ref="S8:S27"/>
    <mergeCell ref="AF8:AF27"/>
    <mergeCell ref="AT8:AT27"/>
    <mergeCell ref="S28:S37"/>
    <mergeCell ref="AF28:AF37"/>
    <mergeCell ref="AT28:AT3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5:AF34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W17" activeCellId="0" sqref="W17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1.99"/>
    <col collapsed="false" customWidth="true" hidden="false" outlineLevel="0" max="32" min="3" style="0" width="5.99"/>
  </cols>
  <sheetData>
    <row r="5" customFormat="false" ht="12.75" hidden="false" customHeight="false" outlineLevel="0" collapsed="false">
      <c r="A5" s="68"/>
      <c r="B5" s="69" t="s">
        <v>69</v>
      </c>
      <c r="C5" s="69"/>
      <c r="D5" s="69"/>
      <c r="E5" s="69"/>
      <c r="F5" s="69"/>
      <c r="G5" s="69"/>
      <c r="H5" s="69"/>
      <c r="I5" s="69"/>
      <c r="J5" s="69"/>
      <c r="K5" s="69"/>
      <c r="L5" s="69"/>
      <c r="M5" s="69"/>
      <c r="N5" s="69"/>
      <c r="O5" s="69"/>
      <c r="P5" s="69"/>
      <c r="Q5" s="69"/>
      <c r="R5" s="69"/>
      <c r="S5" s="69"/>
      <c r="T5" s="69"/>
      <c r="U5" s="69"/>
      <c r="V5" s="70"/>
      <c r="W5" s="70"/>
      <c r="X5" s="70"/>
      <c r="Y5" s="70"/>
      <c r="Z5" s="70"/>
      <c r="AA5" s="70"/>
      <c r="AB5" s="70"/>
      <c r="AC5" s="70"/>
      <c r="AD5" s="70"/>
      <c r="AE5" s="70"/>
      <c r="AF5" s="70"/>
    </row>
    <row r="6" customFormat="false" ht="16.5" hidden="false" customHeight="true" outlineLevel="0" collapsed="false">
      <c r="A6" s="68"/>
      <c r="B6" s="71"/>
      <c r="C6" s="71"/>
      <c r="D6" s="71"/>
      <c r="E6" s="71"/>
      <c r="F6" s="71"/>
      <c r="G6" s="71"/>
      <c r="H6" s="71"/>
      <c r="I6" s="71"/>
      <c r="J6" s="71"/>
      <c r="K6" s="71"/>
      <c r="L6" s="71"/>
      <c r="M6" s="71"/>
      <c r="N6" s="71"/>
      <c r="O6" s="71"/>
      <c r="P6" s="71"/>
      <c r="Q6" s="71"/>
      <c r="R6" s="71"/>
      <c r="S6" s="71"/>
      <c r="T6" s="71"/>
      <c r="U6" s="71"/>
      <c r="V6" s="71"/>
      <c r="W6" s="71"/>
      <c r="X6" s="71"/>
      <c r="Y6" s="71"/>
      <c r="Z6" s="71"/>
      <c r="AA6" s="71"/>
      <c r="AB6" s="71"/>
      <c r="AC6" s="71"/>
      <c r="AD6" s="71"/>
      <c r="AE6" s="71"/>
      <c r="AF6" s="71"/>
    </row>
    <row r="7" customFormat="false" ht="12.75" hidden="false" customHeight="false" outlineLevel="0" collapsed="false">
      <c r="A7" s="68"/>
      <c r="B7" s="72" t="s">
        <v>70</v>
      </c>
      <c r="C7" s="73" t="n">
        <v>1</v>
      </c>
      <c r="D7" s="73" t="n">
        <v>2</v>
      </c>
      <c r="E7" s="73" t="n">
        <v>3</v>
      </c>
      <c r="F7" s="73" t="n">
        <v>4</v>
      </c>
      <c r="G7" s="73" t="n">
        <v>5</v>
      </c>
      <c r="H7" s="73" t="n">
        <v>6</v>
      </c>
      <c r="I7" s="73" t="n">
        <v>7</v>
      </c>
      <c r="J7" s="73" t="n">
        <v>8</v>
      </c>
      <c r="K7" s="73" t="n">
        <v>9</v>
      </c>
      <c r="L7" s="73" t="n">
        <v>10</v>
      </c>
      <c r="M7" s="73" t="n">
        <v>11</v>
      </c>
      <c r="N7" s="73" t="n">
        <v>12</v>
      </c>
      <c r="O7" s="73" t="n">
        <v>13</v>
      </c>
      <c r="P7" s="73" t="n">
        <v>14</v>
      </c>
      <c r="Q7" s="73" t="n">
        <v>15</v>
      </c>
      <c r="R7" s="73" t="n">
        <v>16</v>
      </c>
      <c r="S7" s="73" t="n">
        <v>17</v>
      </c>
      <c r="T7" s="73" t="n">
        <v>18</v>
      </c>
      <c r="U7" s="73" t="n">
        <v>19</v>
      </c>
      <c r="V7" s="73" t="n">
        <v>20</v>
      </c>
      <c r="W7" s="73" t="n">
        <v>21</v>
      </c>
      <c r="X7" s="73" t="n">
        <v>22</v>
      </c>
      <c r="Y7" s="73" t="n">
        <v>23</v>
      </c>
      <c r="Z7" s="73" t="n">
        <v>24</v>
      </c>
      <c r="AA7" s="73" t="n">
        <v>25</v>
      </c>
      <c r="AB7" s="73" t="n">
        <v>26</v>
      </c>
      <c r="AC7" s="73" t="n">
        <v>27</v>
      </c>
      <c r="AD7" s="73" t="n">
        <v>28</v>
      </c>
      <c r="AE7" s="73" t="n">
        <v>29</v>
      </c>
      <c r="AF7" s="73" t="n">
        <v>30</v>
      </c>
    </row>
    <row r="8" customFormat="false" ht="15.75" hidden="false" customHeight="false" outlineLevel="0" collapsed="false">
      <c r="A8" s="68"/>
      <c r="B8" s="74" t="s">
        <v>71</v>
      </c>
      <c r="C8" s="75" t="n">
        <v>56.2018709815218</v>
      </c>
      <c r="D8" s="75" t="n">
        <v>55.3339223920659</v>
      </c>
      <c r="E8" s="75" t="n">
        <v>56.6127045575673</v>
      </c>
      <c r="F8" s="75" t="n">
        <v>60.3429522201721</v>
      </c>
      <c r="G8" s="75" t="n">
        <v>56.5863471985919</v>
      </c>
      <c r="H8" s="75" t="n">
        <v>62.4290114489983</v>
      </c>
      <c r="I8" s="75" t="n">
        <v>56.8174973656795</v>
      </c>
      <c r="J8" s="75" t="n">
        <v>56.7481236441823</v>
      </c>
      <c r="K8" s="75" t="n">
        <v>56.0929661099424</v>
      </c>
      <c r="L8" s="75" t="n">
        <v>54.601748660676</v>
      </c>
      <c r="M8" s="75" t="n">
        <v>55.5954398239305</v>
      </c>
      <c r="N8" s="75" t="n">
        <v>58.6603262644883</v>
      </c>
      <c r="O8" s="75" t="n">
        <v>53.2259439449893</v>
      </c>
      <c r="P8" s="75" t="n">
        <v>61.6570678685814</v>
      </c>
      <c r="Q8" s="75" t="n">
        <v>66.4288413291933</v>
      </c>
      <c r="R8" s="75" t="n">
        <v>56.2961180762911</v>
      </c>
      <c r="S8" s="75" t="n">
        <v>58.238240062704</v>
      </c>
      <c r="T8" s="75" t="n">
        <v>59.323852622799</v>
      </c>
      <c r="U8" s="75" t="n">
        <v>56.5589795889453</v>
      </c>
      <c r="V8" s="75" t="n">
        <v>59.325972036397</v>
      </c>
      <c r="W8" s="75" t="n">
        <v>54.1715205609241</v>
      </c>
      <c r="X8" s="75" t="n">
        <v>56.0121277470657</v>
      </c>
      <c r="Y8" s="75" t="n">
        <v>62.6206339155315</v>
      </c>
      <c r="Z8" s="75" t="n">
        <v>60.0274826272262</v>
      </c>
      <c r="AA8" s="75" t="n">
        <v>57.3789690345701</v>
      </c>
      <c r="AB8" s="75" t="n">
        <v>55.0827138827074</v>
      </c>
      <c r="AC8" s="75" t="n">
        <v>57.2860055504881</v>
      </c>
      <c r="AD8" s="75" t="n">
        <v>61.7160127865987</v>
      </c>
      <c r="AE8" s="75" t="n">
        <v>55.8645064992223</v>
      </c>
      <c r="AF8" s="75" t="n">
        <v>59.360749770352</v>
      </c>
    </row>
    <row r="9" customFormat="false" ht="15.75" hidden="false" customHeight="false" outlineLevel="0" collapsed="false">
      <c r="A9" s="68"/>
      <c r="B9" s="74" t="s">
        <v>72</v>
      </c>
      <c r="C9" s="75" t="n">
        <v>29.5626757523624</v>
      </c>
      <c r="D9" s="75" t="n">
        <v>30.2393476058369</v>
      </c>
      <c r="E9" s="75" t="n">
        <v>31.1503347606837</v>
      </c>
      <c r="F9" s="75" t="n">
        <v>27.056479254519</v>
      </c>
      <c r="G9" s="75" t="n">
        <v>30.2192382138874</v>
      </c>
      <c r="H9" s="75" t="n">
        <v>25.1558947340412</v>
      </c>
      <c r="I9" s="75" t="n">
        <v>30.2685266313163</v>
      </c>
      <c r="J9" s="75" t="n">
        <v>30.2963962584619</v>
      </c>
      <c r="K9" s="75" t="n">
        <v>31.1935084957347</v>
      </c>
      <c r="L9" s="75" t="n">
        <v>32.0148121056077</v>
      </c>
      <c r="M9" s="75" t="n">
        <v>31.0172289028165</v>
      </c>
      <c r="N9" s="75" t="n">
        <v>27.5175998626379</v>
      </c>
      <c r="O9" s="75" t="n">
        <v>31.8300968209412</v>
      </c>
      <c r="P9" s="75" t="n">
        <v>25.8778469256207</v>
      </c>
      <c r="Q9" s="75" t="n">
        <v>22.367917662533</v>
      </c>
      <c r="R9" s="75" t="n">
        <v>29.6118314804355</v>
      </c>
      <c r="S9" s="75" t="n">
        <v>28.6707183799552</v>
      </c>
      <c r="T9" s="75" t="n">
        <v>27.0553474557682</v>
      </c>
      <c r="U9" s="75" t="n">
        <v>29.21705916236</v>
      </c>
      <c r="V9" s="75" t="n">
        <v>26.0544771588058</v>
      </c>
      <c r="W9" s="75" t="n">
        <v>30.9460628723702</v>
      </c>
      <c r="X9" s="75" t="n">
        <v>29.107040987103</v>
      </c>
      <c r="Y9" s="75" t="n">
        <v>23.7937661049563</v>
      </c>
      <c r="Z9" s="75" t="n">
        <v>26.4607619242893</v>
      </c>
      <c r="AA9" s="75" t="n">
        <v>26.6572954637394</v>
      </c>
      <c r="AB9" s="75" t="n">
        <v>29.3285457437748</v>
      </c>
      <c r="AC9" s="75" t="n">
        <v>28.5406022820644</v>
      </c>
      <c r="AD9" s="75" t="n">
        <v>24.7023434186022</v>
      </c>
      <c r="AE9" s="75" t="n">
        <v>29.2444049797437</v>
      </c>
      <c r="AF9" s="75" t="n">
        <v>29.736033026854</v>
      </c>
    </row>
    <row r="10" customFormat="false" ht="12.75" hidden="false" customHeight="false" outlineLevel="0" collapsed="false">
      <c r="A10" s="68"/>
      <c r="B10" s="74" t="s">
        <v>8</v>
      </c>
      <c r="C10" s="75" t="s">
        <v>73</v>
      </c>
      <c r="D10" s="75" t="s">
        <v>73</v>
      </c>
      <c r="E10" s="75" t="s">
        <v>73</v>
      </c>
      <c r="F10" s="75" t="s">
        <v>73</v>
      </c>
      <c r="G10" s="75" t="s">
        <v>73</v>
      </c>
      <c r="H10" s="75" t="s">
        <v>73</v>
      </c>
      <c r="I10" s="75" t="s">
        <v>73</v>
      </c>
      <c r="J10" s="75" t="s">
        <v>73</v>
      </c>
      <c r="K10" s="75" t="s">
        <v>73</v>
      </c>
      <c r="L10" s="75" t="s">
        <v>73</v>
      </c>
      <c r="M10" s="75" t="s">
        <v>73</v>
      </c>
      <c r="N10" s="75" t="s">
        <v>73</v>
      </c>
      <c r="O10" s="75" t="s">
        <v>73</v>
      </c>
      <c r="P10" s="75" t="s">
        <v>73</v>
      </c>
      <c r="Q10" s="75" t="s">
        <v>73</v>
      </c>
      <c r="R10" s="75" t="s">
        <v>73</v>
      </c>
      <c r="S10" s="75" t="s">
        <v>73</v>
      </c>
      <c r="T10" s="75" t="s">
        <v>73</v>
      </c>
      <c r="U10" s="75" t="s">
        <v>73</v>
      </c>
      <c r="V10" s="75" t="s">
        <v>73</v>
      </c>
      <c r="W10" s="75" t="s">
        <v>73</v>
      </c>
      <c r="X10" s="75" t="s">
        <v>73</v>
      </c>
      <c r="Y10" s="75" t="s">
        <v>73</v>
      </c>
      <c r="Z10" s="75" t="s">
        <v>73</v>
      </c>
      <c r="AA10" s="75" t="s">
        <v>73</v>
      </c>
      <c r="AB10" s="75" t="s">
        <v>73</v>
      </c>
      <c r="AC10" s="75" t="s">
        <v>73</v>
      </c>
      <c r="AD10" s="75" t="s">
        <v>73</v>
      </c>
      <c r="AE10" s="75" t="s">
        <v>73</v>
      </c>
      <c r="AF10" s="75" t="s">
        <v>73</v>
      </c>
    </row>
    <row r="11" customFormat="false" ht="15.75" hidden="false" customHeight="false" outlineLevel="0" collapsed="false">
      <c r="A11" s="68"/>
      <c r="B11" s="74" t="s">
        <v>74</v>
      </c>
      <c r="C11" s="75" t="n">
        <v>5.04666458434076</v>
      </c>
      <c r="D11" s="75" t="n">
        <v>4.93641845091698</v>
      </c>
      <c r="E11" s="75" t="n">
        <v>3.5796695556581</v>
      </c>
      <c r="F11" s="75" t="n">
        <v>4.00020115214187</v>
      </c>
      <c r="G11" s="75" t="n">
        <v>4.39743721835439</v>
      </c>
      <c r="H11" s="75" t="n">
        <v>4.25079998155431</v>
      </c>
      <c r="I11" s="75" t="n">
        <v>3.95660019537818</v>
      </c>
      <c r="J11" s="75" t="n">
        <v>4.4582262549318</v>
      </c>
      <c r="K11" s="75" t="n">
        <v>4.0300017000932</v>
      </c>
      <c r="L11" s="75" t="n">
        <v>3.94234839438701</v>
      </c>
      <c r="M11" s="75" t="n">
        <v>4.01859220478667</v>
      </c>
      <c r="N11" s="75" t="n">
        <v>4.62098252845062</v>
      </c>
      <c r="O11" s="75" t="n">
        <v>4.82215943194008</v>
      </c>
      <c r="P11" s="75" t="n">
        <v>4.00971359617306</v>
      </c>
      <c r="Q11" s="75" t="n">
        <v>3.48088376513448</v>
      </c>
      <c r="R11" s="75" t="n">
        <v>4.09283951891362</v>
      </c>
      <c r="S11" s="75" t="n">
        <v>3.7134742795833</v>
      </c>
      <c r="T11" s="75" t="n">
        <v>3.51159411213917</v>
      </c>
      <c r="U11" s="75" t="n">
        <v>4.14781028761267</v>
      </c>
      <c r="V11" s="75" t="n">
        <v>4.9010343094448</v>
      </c>
      <c r="W11" s="75" t="n">
        <v>4.01191387930824</v>
      </c>
      <c r="X11" s="75" t="n">
        <v>4.74668031003939</v>
      </c>
      <c r="Y11" s="75" t="n">
        <v>4.52313658052874</v>
      </c>
      <c r="Z11" s="75" t="n">
        <v>4.02715776505273</v>
      </c>
      <c r="AA11" s="75" t="n">
        <v>5.40476709280653</v>
      </c>
      <c r="AB11" s="75" t="n">
        <v>5.1876325143548</v>
      </c>
      <c r="AC11" s="75" t="n">
        <v>5.22107619381825</v>
      </c>
      <c r="AD11" s="75" t="n">
        <v>4.62118137018468</v>
      </c>
      <c r="AE11" s="75" t="n">
        <v>4.34543798905287</v>
      </c>
      <c r="AF11" s="75" t="n">
        <v>2.92608660502594</v>
      </c>
    </row>
    <row r="12" customFormat="false" ht="12.75" hidden="false" customHeight="false" outlineLevel="0" collapsed="false">
      <c r="A12" s="68"/>
      <c r="B12" s="74" t="s">
        <v>0</v>
      </c>
      <c r="C12" s="75" t="n">
        <v>1.21890341283135</v>
      </c>
      <c r="D12" s="75" t="n">
        <v>1.34428596534285</v>
      </c>
      <c r="E12" s="75" t="n">
        <v>1.1109992301076</v>
      </c>
      <c r="F12" s="75" t="n">
        <v>1.25061022348833</v>
      </c>
      <c r="G12" s="75" t="n">
        <v>1.24128819982507</v>
      </c>
      <c r="H12" s="75" t="n">
        <v>1.08137982072578</v>
      </c>
      <c r="I12" s="75" t="n">
        <v>0.966683230913888</v>
      </c>
      <c r="J12" s="75" t="n">
        <v>1.17501869694739</v>
      </c>
      <c r="K12" s="75" t="n">
        <v>1.39742736615947</v>
      </c>
      <c r="L12" s="75" t="n">
        <v>1.25333202663246</v>
      </c>
      <c r="M12" s="75" t="n">
        <v>1.14008766214349</v>
      </c>
      <c r="N12" s="75" t="n">
        <v>1.36984496387203</v>
      </c>
      <c r="O12" s="75" t="n">
        <v>1.35782799930144</v>
      </c>
      <c r="P12" s="75" t="n">
        <v>1.0261650361627</v>
      </c>
      <c r="Q12" s="75" t="n">
        <v>0.981612873554859</v>
      </c>
      <c r="R12" s="75" t="n">
        <v>1.20930241621395</v>
      </c>
      <c r="S12" s="75" t="n">
        <v>1.32944118808274</v>
      </c>
      <c r="T12" s="75" t="n">
        <v>1.29824099731416</v>
      </c>
      <c r="U12" s="75" t="n">
        <v>1.02156956895263</v>
      </c>
      <c r="V12" s="75" t="n">
        <v>1.16566979427087</v>
      </c>
      <c r="W12" s="75" t="n">
        <v>1.33890212984156</v>
      </c>
      <c r="X12" s="75" t="n">
        <v>1.48992540933901</v>
      </c>
      <c r="Y12" s="75" t="n">
        <v>1.19632562434698</v>
      </c>
      <c r="Z12" s="75" t="n">
        <v>1.05305251621654</v>
      </c>
      <c r="AA12" s="75" t="n">
        <v>1.58504991577982</v>
      </c>
      <c r="AB12" s="75" t="n">
        <v>1.26915271624248</v>
      </c>
      <c r="AC12" s="75" t="n">
        <v>1.19898398590114</v>
      </c>
      <c r="AD12" s="75" t="n">
        <v>1.38287717923253</v>
      </c>
      <c r="AE12" s="75" t="n">
        <v>1.52036262728639</v>
      </c>
      <c r="AF12" s="75" t="n">
        <v>1.07753681742462</v>
      </c>
    </row>
    <row r="13" customFormat="false" ht="15.75" hidden="false" customHeight="false" outlineLevel="0" collapsed="false">
      <c r="A13" s="68"/>
      <c r="B13" s="74" t="s">
        <v>75</v>
      </c>
      <c r="C13" s="75" t="n">
        <v>0.190037720006367</v>
      </c>
      <c r="D13" s="75" t="n">
        <v>0.248295428584414</v>
      </c>
      <c r="E13" s="75" t="n">
        <v>0.158277272331505</v>
      </c>
      <c r="F13" s="75" t="n">
        <v>0.33895246492237</v>
      </c>
      <c r="G13" s="75" t="n">
        <v>0.165382044250206</v>
      </c>
      <c r="H13" s="75" t="n">
        <v>0.314570872114207</v>
      </c>
      <c r="I13" s="75" t="n">
        <v>0.0851408032541423</v>
      </c>
      <c r="J13" s="75" t="n">
        <v>0.0879675963367484</v>
      </c>
      <c r="K13" s="75" t="n">
        <v>0</v>
      </c>
      <c r="L13" s="75" t="n">
        <v>0.256751664781911</v>
      </c>
      <c r="M13" s="75" t="n">
        <v>0.340684104341868</v>
      </c>
      <c r="N13" s="75" t="n">
        <v>0.33557166311318</v>
      </c>
      <c r="O13" s="75" t="n">
        <v>0.178712128106945</v>
      </c>
      <c r="P13" s="75" t="n">
        <v>0.239245738806866</v>
      </c>
      <c r="Q13" s="75" t="n">
        <v>0.368276206538125</v>
      </c>
      <c r="R13" s="75" t="n">
        <v>0.171161887070231</v>
      </c>
      <c r="S13" s="75" t="n">
        <v>0.231738468590089</v>
      </c>
      <c r="T13" s="75" t="n">
        <v>0.315656742509388</v>
      </c>
      <c r="U13" s="75" t="n">
        <v>0.336463007432067</v>
      </c>
      <c r="V13" s="75" t="n">
        <v>0.291940141477436</v>
      </c>
      <c r="W13" s="75" t="n">
        <v>0.256253255952829</v>
      </c>
      <c r="X13" s="75" t="n">
        <v>0.405608619280039</v>
      </c>
      <c r="Y13" s="75" t="n">
        <v>0.155084675957793</v>
      </c>
      <c r="Z13" s="75" t="n">
        <v>0.252211817128452</v>
      </c>
      <c r="AA13" s="75" t="n">
        <v>0.404993318206815</v>
      </c>
      <c r="AB13" s="75" t="n">
        <v>0.329382502498857</v>
      </c>
      <c r="AC13" s="75" t="n">
        <v>0.523704207364501</v>
      </c>
      <c r="AD13" s="75" t="n">
        <v>0.156322637674553</v>
      </c>
      <c r="AE13" s="75" t="n">
        <v>0.164196410280072</v>
      </c>
      <c r="AF13" s="75" t="n">
        <v>0.114356039444174</v>
      </c>
    </row>
    <row r="14" customFormat="false" ht="12.75" hidden="false" customHeight="false" outlineLevel="0" collapsed="false">
      <c r="A14" s="68"/>
      <c r="B14" s="74" t="s">
        <v>7</v>
      </c>
      <c r="C14" s="75" t="n">
        <v>0</v>
      </c>
      <c r="D14" s="75" t="n">
        <v>0</v>
      </c>
      <c r="E14" s="75" t="n">
        <v>0.0685260178006579</v>
      </c>
      <c r="F14" s="75" t="n">
        <v>0</v>
      </c>
      <c r="G14" s="75" t="n">
        <v>0.0270547739508227</v>
      </c>
      <c r="H14" s="75" t="n">
        <v>0.0215322213204957</v>
      </c>
      <c r="I14" s="75" t="n">
        <v>0</v>
      </c>
      <c r="J14" s="75" t="n">
        <v>0</v>
      </c>
      <c r="K14" s="75" t="n">
        <v>0</v>
      </c>
      <c r="L14" s="75" t="n">
        <v>0.0580839634529539</v>
      </c>
      <c r="M14" s="75" t="n">
        <v>0.0565708533582711</v>
      </c>
      <c r="N14" s="75" t="n">
        <v>0.0202288169673385</v>
      </c>
      <c r="O14" s="75" t="n">
        <v>0</v>
      </c>
      <c r="P14" s="75" t="n">
        <v>0.0177125015025812</v>
      </c>
      <c r="Q14" s="75" t="n">
        <v>0.0525779666601585</v>
      </c>
      <c r="R14" s="75" t="n">
        <v>0</v>
      </c>
      <c r="S14" s="75" t="n">
        <v>0.0248534342311112</v>
      </c>
      <c r="T14" s="75" t="n">
        <v>0</v>
      </c>
      <c r="U14" s="75" t="n">
        <v>0.00478293934287404</v>
      </c>
      <c r="V14" s="75" t="n">
        <v>0</v>
      </c>
      <c r="W14" s="75" t="n">
        <v>0.0170691908163721</v>
      </c>
      <c r="X14" s="75" t="n">
        <v>0.00737803129645592</v>
      </c>
      <c r="Y14" s="75" t="n">
        <v>0.034371706430345</v>
      </c>
      <c r="Z14" s="75" t="n">
        <v>0.036462350952499</v>
      </c>
      <c r="AA14" s="75" t="n">
        <v>0</v>
      </c>
      <c r="AB14" s="75" t="n">
        <v>0.00342575327225229</v>
      </c>
      <c r="AC14" s="75" t="n">
        <v>0.0377940579698261</v>
      </c>
      <c r="AD14" s="75" t="n">
        <v>0</v>
      </c>
      <c r="AE14" s="75" t="n">
        <v>0</v>
      </c>
      <c r="AF14" s="75" t="n">
        <v>0.0134657018302013</v>
      </c>
    </row>
    <row r="15" customFormat="false" ht="12.75" hidden="false" customHeight="false" outlineLevel="0" collapsed="false">
      <c r="A15" s="68"/>
      <c r="B15" s="74" t="s">
        <v>5</v>
      </c>
      <c r="C15" s="75" t="n">
        <v>0.132198607276731</v>
      </c>
      <c r="D15" s="75" t="n">
        <v>0.103642784687179</v>
      </c>
      <c r="E15" s="75" t="n">
        <v>0.0775802863198661</v>
      </c>
      <c r="F15" s="75" t="n">
        <v>0.0951230188194907</v>
      </c>
      <c r="G15" s="75" t="n">
        <v>0.106195489178449</v>
      </c>
      <c r="H15" s="75" t="n">
        <v>0.0852902727319161</v>
      </c>
      <c r="I15" s="75" t="n">
        <v>0.0657792702397822</v>
      </c>
      <c r="J15" s="75" t="n">
        <v>0.0358947522000319</v>
      </c>
      <c r="K15" s="75" t="n">
        <v>0.0293085779420404</v>
      </c>
      <c r="L15" s="75" t="n">
        <v>0.0718441032445133</v>
      </c>
      <c r="M15" s="75" t="n">
        <v>0.0998202315252687</v>
      </c>
      <c r="N15" s="75" t="n">
        <v>0.176573290409781</v>
      </c>
      <c r="O15" s="75" t="n">
        <v>0</v>
      </c>
      <c r="P15" s="75" t="n">
        <v>0</v>
      </c>
      <c r="Q15" s="75" t="n">
        <v>0.0632827067113828</v>
      </c>
      <c r="R15" s="75" t="n">
        <v>0.0762386921051048</v>
      </c>
      <c r="S15" s="75" t="n">
        <v>0</v>
      </c>
      <c r="T15" s="75" t="n">
        <v>0</v>
      </c>
      <c r="U15" s="75" t="n">
        <v>0.0151056257210653</v>
      </c>
      <c r="V15" s="75" t="n">
        <v>0.0267685367118701</v>
      </c>
      <c r="W15" s="75" t="n">
        <v>0.00264943698395334</v>
      </c>
      <c r="X15" s="75" t="n">
        <v>0.0135377888681287</v>
      </c>
      <c r="Y15" s="75" t="n">
        <v>0.0684303847269319</v>
      </c>
      <c r="Z15" s="75" t="n">
        <v>0.0102442473019005</v>
      </c>
      <c r="AA15" s="75" t="n">
        <v>0</v>
      </c>
      <c r="AB15" s="75" t="n">
        <v>0.0223285989174634</v>
      </c>
      <c r="AC15" s="75" t="n">
        <v>0.0575631861128401</v>
      </c>
      <c r="AD15" s="75" t="n">
        <v>0.0702322637395256</v>
      </c>
      <c r="AE15" s="75" t="n">
        <v>0.0466292049555621</v>
      </c>
      <c r="AF15" s="75" t="n">
        <v>0.0296897885575137</v>
      </c>
    </row>
    <row r="16" customFormat="false" ht="15.75" hidden="false" customHeight="false" outlineLevel="0" collapsed="false">
      <c r="A16" s="68"/>
      <c r="B16" s="74" t="s">
        <v>76</v>
      </c>
      <c r="C16" s="75" t="n">
        <v>0.0920372383905584</v>
      </c>
      <c r="D16" s="75" t="n">
        <v>0.0906925067107766</v>
      </c>
      <c r="E16" s="75" t="n">
        <v>0.0796817305939163</v>
      </c>
      <c r="F16" s="75" t="n">
        <v>0.0407221120405151</v>
      </c>
      <c r="G16" s="75" t="n">
        <v>0.0885710414419149</v>
      </c>
      <c r="H16" s="75" t="n">
        <v>0.125818301973838</v>
      </c>
      <c r="I16" s="75" t="n">
        <v>0</v>
      </c>
      <c r="J16" s="75" t="n">
        <v>0.120155352788419</v>
      </c>
      <c r="K16" s="75" t="n">
        <v>0.110612034067442</v>
      </c>
      <c r="L16" s="75" t="n">
        <v>0.0821306003950819</v>
      </c>
      <c r="M16" s="75" t="n">
        <v>0.103451136049808</v>
      </c>
      <c r="N16" s="75" t="n">
        <v>0.134066424351919</v>
      </c>
      <c r="O16" s="75" t="n">
        <v>0.128979515739016</v>
      </c>
      <c r="P16" s="75" t="n">
        <v>0.0795071192194092</v>
      </c>
      <c r="Q16" s="75" t="n">
        <v>0.115497932712817</v>
      </c>
      <c r="R16" s="75" t="n">
        <v>0.056177901958253</v>
      </c>
      <c r="S16" s="75" t="n">
        <v>0.0875250120187875</v>
      </c>
      <c r="T16" s="75" t="n">
        <v>0.074360130151367</v>
      </c>
      <c r="U16" s="75" t="n">
        <v>0.103104530947208</v>
      </c>
      <c r="V16" s="75" t="n">
        <v>0.101263012956844</v>
      </c>
      <c r="W16" s="75" t="n">
        <v>0.0706899033743634</v>
      </c>
      <c r="X16" s="75" t="n">
        <v>0.0972770020169501</v>
      </c>
      <c r="Y16" s="75" t="n">
        <v>0.0580951869600681</v>
      </c>
      <c r="Z16" s="75" t="n">
        <v>0.105513192839518</v>
      </c>
      <c r="AA16" s="75" t="n">
        <v>0.0756566664029739</v>
      </c>
      <c r="AB16" s="75" t="n">
        <v>0.103589584611255</v>
      </c>
      <c r="AC16" s="75" t="n">
        <v>0.0679645648276775</v>
      </c>
      <c r="AD16" s="75" t="n">
        <v>0.0511470607296652</v>
      </c>
      <c r="AE16" s="75" t="n">
        <v>0.0564702744189161</v>
      </c>
      <c r="AF16" s="75" t="n">
        <v>0.635067191702744</v>
      </c>
    </row>
    <row r="17" customFormat="false" ht="15.75" hidden="false" customHeight="false" outlineLevel="0" collapsed="false">
      <c r="A17" s="68"/>
      <c r="B17" s="74" t="s">
        <v>77</v>
      </c>
      <c r="C17" s="75" t="n">
        <v>8.05858755940038</v>
      </c>
      <c r="D17" s="75" t="n">
        <v>8.18839124735648</v>
      </c>
      <c r="E17" s="75" t="n">
        <v>7.40206281993105</v>
      </c>
      <c r="F17" s="75" t="n">
        <v>7.17480054418622</v>
      </c>
      <c r="G17" s="75" t="n">
        <v>7.54767099880297</v>
      </c>
      <c r="H17" s="75" t="n">
        <v>6.94914707115946</v>
      </c>
      <c r="I17" s="75" t="n">
        <v>8.20086657077146</v>
      </c>
      <c r="J17" s="75" t="n">
        <v>7.52487755825563</v>
      </c>
      <c r="K17" s="75" t="n">
        <v>7.54993293463184</v>
      </c>
      <c r="L17" s="75" t="n">
        <v>8.06978486457641</v>
      </c>
      <c r="M17" s="75" t="n">
        <v>7.99634913458856</v>
      </c>
      <c r="N17" s="75" t="n">
        <v>7.38889256602778</v>
      </c>
      <c r="O17" s="75" t="n">
        <v>8.45628015898211</v>
      </c>
      <c r="P17" s="75" t="n">
        <v>7.09274121393336</v>
      </c>
      <c r="Q17" s="75" t="n">
        <v>6.14110955696196</v>
      </c>
      <c r="R17" s="75" t="n">
        <v>8.48633002701223</v>
      </c>
      <c r="S17" s="75" t="n">
        <v>7.70400917483467</v>
      </c>
      <c r="T17" s="75" t="n">
        <v>8.42094793931871</v>
      </c>
      <c r="U17" s="75" t="n">
        <v>8.59512528868615</v>
      </c>
      <c r="V17" s="75" t="n">
        <v>8.13287500993538</v>
      </c>
      <c r="W17" s="75" t="n">
        <v>9.18493877042836</v>
      </c>
      <c r="X17" s="75" t="n">
        <v>8.1204241049913</v>
      </c>
      <c r="Y17" s="75" t="n">
        <v>7.55015582056136</v>
      </c>
      <c r="Z17" s="75" t="n">
        <v>8.02711355899286</v>
      </c>
      <c r="AA17" s="75" t="n">
        <v>8.49326850849442</v>
      </c>
      <c r="AB17" s="75" t="n">
        <v>8.67322870362066</v>
      </c>
      <c r="AC17" s="75" t="n">
        <v>7.06630597145319</v>
      </c>
      <c r="AD17" s="75" t="n">
        <v>7.29988328323814</v>
      </c>
      <c r="AE17" s="75" t="n">
        <v>8.75799201504024</v>
      </c>
      <c r="AF17" s="75" t="n">
        <v>6.10701505880878</v>
      </c>
    </row>
    <row r="18" customFormat="false" ht="12.75" hidden="false" customHeight="false" outlineLevel="0" collapsed="false">
      <c r="A18" s="68"/>
      <c r="B18" s="72" t="s">
        <v>31</v>
      </c>
      <c r="C18" s="76" t="n">
        <f aca="false">SUM(C8:C17)</f>
        <v>100.50297585613</v>
      </c>
      <c r="D18" s="76" t="n">
        <f aca="false">SUM(D8:D17)</f>
        <v>100.484996381501</v>
      </c>
      <c r="E18" s="76" t="n">
        <f aca="false">SUM(E8:E17)</f>
        <v>100.239836230994</v>
      </c>
      <c r="F18" s="76" t="n">
        <f aca="false">SUM(F8:F17)</f>
        <v>100.29984099029</v>
      </c>
      <c r="G18" s="76" t="n">
        <f aca="false">SUM(G8:G17)</f>
        <v>100.379185178283</v>
      </c>
      <c r="H18" s="76" t="n">
        <f aca="false">SUM(H8:H17)</f>
        <v>100.41344472462</v>
      </c>
      <c r="I18" s="76" t="n">
        <f aca="false">SUM(I8:I17)</f>
        <v>100.361094067553</v>
      </c>
      <c r="J18" s="76" t="n">
        <f aca="false">SUM(J8:J17)</f>
        <v>100.446660114104</v>
      </c>
      <c r="K18" s="76" t="n">
        <f aca="false">SUM(K8:K17)</f>
        <v>100.403757218571</v>
      </c>
      <c r="L18" s="76" t="n">
        <f aca="false">SUM(L8:L17)</f>
        <v>100.350836383754</v>
      </c>
      <c r="M18" s="76" t="n">
        <f aca="false">SUM(M8:M17)</f>
        <v>100.368224053541</v>
      </c>
      <c r="N18" s="76" t="n">
        <f aca="false">SUM(N8:N17)</f>
        <v>100.224086380319</v>
      </c>
      <c r="O18" s="76" t="n">
        <f aca="false">SUM(O8:O17)</f>
        <v>100</v>
      </c>
      <c r="P18" s="76" t="n">
        <f aca="false">SUM(P8:P17)</f>
        <v>100</v>
      </c>
      <c r="Q18" s="76" t="n">
        <f aca="false">SUM(Q8:Q17)</f>
        <v>100</v>
      </c>
      <c r="R18" s="76" t="n">
        <f aca="false">SUM(R8:R17)</f>
        <v>100</v>
      </c>
      <c r="S18" s="76" t="n">
        <f aca="false">SUM(S8:S17)</f>
        <v>100</v>
      </c>
      <c r="T18" s="76" t="n">
        <f aca="false">SUM(T8:T17)</f>
        <v>100</v>
      </c>
      <c r="U18" s="76" t="n">
        <f aca="false">SUM(U8:U17)</f>
        <v>100</v>
      </c>
      <c r="V18" s="76" t="n">
        <f aca="false">SUM(V8:V17)</f>
        <v>100</v>
      </c>
      <c r="W18" s="76" t="n">
        <f aca="false">SUM(W8:W17)</f>
        <v>100</v>
      </c>
      <c r="X18" s="76" t="n">
        <f aca="false">SUM(X8:X17)</f>
        <v>100</v>
      </c>
      <c r="Y18" s="76" t="n">
        <f aca="false">SUM(Y8:Y17)</f>
        <v>100</v>
      </c>
      <c r="Z18" s="76" t="n">
        <f aca="false">SUM(Z8:Z17)</f>
        <v>100</v>
      </c>
      <c r="AA18" s="76" t="n">
        <f aca="false">SUM(AA8:AA17)</f>
        <v>100</v>
      </c>
      <c r="AB18" s="76" t="n">
        <f aca="false">SUM(AB8:AB17)</f>
        <v>100</v>
      </c>
      <c r="AC18" s="76" t="n">
        <f aca="false">SUM(AC8:AC17)</f>
        <v>100</v>
      </c>
      <c r="AD18" s="76" t="n">
        <f aca="false">SUM(AD8:AD17)</f>
        <v>100</v>
      </c>
      <c r="AE18" s="76" t="n">
        <f aca="false">SUM(AE8:AE17)</f>
        <v>100</v>
      </c>
      <c r="AF18" s="76" t="n">
        <f aca="false">SUM(AF8:AF17)</f>
        <v>100</v>
      </c>
    </row>
    <row r="19" customFormat="false" ht="12.75" hidden="false" customHeight="false" outlineLevel="0" collapsed="false">
      <c r="A19" s="68"/>
      <c r="B19" s="77" t="s">
        <v>78</v>
      </c>
      <c r="C19" s="77"/>
      <c r="D19" s="77"/>
      <c r="E19" s="77"/>
      <c r="F19" s="77"/>
      <c r="G19" s="77"/>
      <c r="H19" s="77"/>
      <c r="I19" s="77"/>
      <c r="J19" s="77"/>
      <c r="K19" s="77"/>
      <c r="L19" s="77"/>
      <c r="M19" s="77"/>
      <c r="N19" s="77"/>
      <c r="O19" s="78"/>
      <c r="P19" s="78"/>
      <c r="Q19" s="78"/>
      <c r="R19" s="78"/>
      <c r="S19" s="78"/>
      <c r="T19" s="78"/>
      <c r="U19" s="78"/>
      <c r="V19" s="78"/>
      <c r="W19" s="78"/>
      <c r="X19" s="78"/>
      <c r="Y19" s="78"/>
      <c r="Z19" s="78"/>
      <c r="AA19" s="78"/>
      <c r="AB19" s="78"/>
      <c r="AC19" s="78"/>
      <c r="AD19" s="78"/>
      <c r="AE19" s="78"/>
      <c r="AF19" s="78"/>
    </row>
    <row r="20" customFormat="false" ht="12.75" hidden="false" customHeight="false" outlineLevel="0" collapsed="false">
      <c r="A20" s="68"/>
      <c r="B20" s="79" t="s">
        <v>15</v>
      </c>
      <c r="C20" s="80" t="n">
        <v>3.47248853826875</v>
      </c>
      <c r="D20" s="80" t="n">
        <v>3.42424654618269</v>
      </c>
      <c r="E20" s="80" t="n">
        <v>3.47249703476408</v>
      </c>
      <c r="F20" s="80" t="n">
        <v>3.67799347941868</v>
      </c>
      <c r="G20" s="80" t="n">
        <v>3.47993760724251</v>
      </c>
      <c r="H20" s="80" t="n">
        <v>3.78986474379803</v>
      </c>
      <c r="I20" s="80" t="n">
        <v>3.49991086262803</v>
      </c>
      <c r="J20" s="80" t="n">
        <v>3.48689593715585</v>
      </c>
      <c r="K20" s="80" t="n">
        <v>3.44850921982721</v>
      </c>
      <c r="L20" s="80" t="n">
        <v>3.3719289205787</v>
      </c>
      <c r="M20" s="80" t="n">
        <v>3.4264851906666</v>
      </c>
      <c r="N20" s="80" t="n">
        <v>3.60235186809345</v>
      </c>
      <c r="O20" s="80" t="n">
        <v>3.32352397691984</v>
      </c>
      <c r="P20" s="80" t="n">
        <v>3.76082722436301</v>
      </c>
      <c r="Q20" s="80" t="n">
        <v>3.99597237778958</v>
      </c>
      <c r="R20" s="80" t="n">
        <v>3.49174292829148</v>
      </c>
      <c r="S20" s="80" t="n">
        <v>3.5800277800908</v>
      </c>
      <c r="T20" s="80" t="n">
        <v>3.65340117232228</v>
      </c>
      <c r="U20" s="80" t="n">
        <v>3.50650212338635</v>
      </c>
      <c r="V20" s="80" t="n">
        <v>3.66549702726525</v>
      </c>
      <c r="W20" s="80" t="n">
        <v>3.38246257927247</v>
      </c>
      <c r="X20" s="80" t="n">
        <v>3.47354820748614</v>
      </c>
      <c r="Y20" s="80" t="n">
        <v>3.83613110416663</v>
      </c>
      <c r="Z20" s="80" t="n">
        <v>3.69189419677986</v>
      </c>
      <c r="AA20" s="80" t="n">
        <v>3.56874069128354</v>
      </c>
      <c r="AB20" s="80" t="n">
        <v>3.43771415283823</v>
      </c>
      <c r="AC20" s="80" t="n">
        <v>3.52637488963922</v>
      </c>
      <c r="AD20" s="80" t="n">
        <v>3.78080960758722</v>
      </c>
      <c r="AE20" s="80" t="n">
        <v>3.47751478435754</v>
      </c>
      <c r="AF20" s="80" t="n">
        <v>3.6066241928954</v>
      </c>
    </row>
    <row r="21" customFormat="false" ht="14.25" hidden="false" customHeight="false" outlineLevel="0" collapsed="false">
      <c r="A21" s="68"/>
      <c r="B21" s="79" t="s">
        <v>79</v>
      </c>
      <c r="C21" s="80" t="n">
        <f aca="false">4-C20</f>
        <v>0.527511461731249</v>
      </c>
      <c r="D21" s="80" t="n">
        <f aca="false">4-D20</f>
        <v>0.575753453817311</v>
      </c>
      <c r="E21" s="80" t="n">
        <f aca="false">4-E20</f>
        <v>0.527502965235925</v>
      </c>
      <c r="F21" s="80" t="n">
        <f aca="false">4-F20</f>
        <v>0.322006520581318</v>
      </c>
      <c r="G21" s="80" t="n">
        <f aca="false">4-G20</f>
        <v>0.520062392757488</v>
      </c>
      <c r="H21" s="80" t="n">
        <f aca="false">4-H20</f>
        <v>0.210135256201968</v>
      </c>
      <c r="I21" s="80" t="n">
        <f aca="false">4-I20</f>
        <v>0.500089137371969</v>
      </c>
      <c r="J21" s="80" t="n">
        <f aca="false">4-J20</f>
        <v>0.513104062844147</v>
      </c>
      <c r="K21" s="80" t="n">
        <f aca="false">4-K20</f>
        <v>0.551490780172787</v>
      </c>
      <c r="L21" s="80" t="n">
        <f aca="false">4-L20</f>
        <v>0.628071079421305</v>
      </c>
      <c r="M21" s="80" t="n">
        <f aca="false">4-M20</f>
        <v>0.573514809333401</v>
      </c>
      <c r="N21" s="80" t="n">
        <f aca="false">4-N20</f>
        <v>0.397648131906552</v>
      </c>
      <c r="O21" s="80" t="n">
        <f aca="false">4-O20</f>
        <v>0.67647602308016</v>
      </c>
      <c r="P21" s="80" t="n">
        <f aca="false">4-P20</f>
        <v>0.239172775636992</v>
      </c>
      <c r="Q21" s="80" t="n">
        <f aca="false">4-Q20</f>
        <v>0.00402762221042385</v>
      </c>
      <c r="R21" s="80" t="n">
        <f aca="false">4-R20</f>
        <v>0.508257071708524</v>
      </c>
      <c r="S21" s="80" t="n">
        <f aca="false">4-S20</f>
        <v>0.419972219909198</v>
      </c>
      <c r="T21" s="80" t="n">
        <f aca="false">4-T20</f>
        <v>0.346598827677722</v>
      </c>
      <c r="U21" s="80" t="n">
        <f aca="false">4-U20</f>
        <v>0.493497876613649</v>
      </c>
      <c r="V21" s="80" t="n">
        <f aca="false">4-V20</f>
        <v>0.334502972734755</v>
      </c>
      <c r="W21" s="80" t="n">
        <f aca="false">4-W20</f>
        <v>0.617537420727527</v>
      </c>
      <c r="X21" s="80" t="n">
        <f aca="false">4-X20</f>
        <v>0.526451792513857</v>
      </c>
      <c r="Y21" s="80" t="n">
        <f aca="false">4-Y20</f>
        <v>0.163868895833368</v>
      </c>
      <c r="Z21" s="80" t="n">
        <f aca="false">4-Z20</f>
        <v>0.308105803220145</v>
      </c>
      <c r="AA21" s="80" t="n">
        <f aca="false">4-AA20</f>
        <v>0.431259308716458</v>
      </c>
      <c r="AB21" s="80" t="n">
        <f aca="false">4-AB20</f>
        <v>0.562285847161772</v>
      </c>
      <c r="AC21" s="80" t="n">
        <f aca="false">4-AC20</f>
        <v>0.473625110360784</v>
      </c>
      <c r="AD21" s="80" t="n">
        <f aca="false">4-AD20</f>
        <v>0.219190392412776</v>
      </c>
      <c r="AE21" s="80" t="n">
        <f aca="false">4-AE20</f>
        <v>0.522485215642461</v>
      </c>
      <c r="AF21" s="80" t="n">
        <f aca="false">4-AF20</f>
        <v>0.393375807104604</v>
      </c>
    </row>
    <row r="22" customFormat="false" ht="12.75" hidden="false" customHeight="false" outlineLevel="0" collapsed="false">
      <c r="A22" s="68"/>
      <c r="B22" s="79" t="s">
        <v>80</v>
      </c>
      <c r="C22" s="80" t="n">
        <f aca="false">SUM(C20:C21)</f>
        <v>4</v>
      </c>
      <c r="D22" s="80" t="n">
        <f aca="false">SUM(D20:D21)</f>
        <v>4</v>
      </c>
      <c r="E22" s="80" t="n">
        <f aca="false">SUM(E20:E21)</f>
        <v>4</v>
      </c>
      <c r="F22" s="80" t="n">
        <f aca="false">SUM(F20:F21)</f>
        <v>4</v>
      </c>
      <c r="G22" s="80" t="n">
        <f aca="false">SUM(G20:G21)</f>
        <v>4</v>
      </c>
      <c r="H22" s="80" t="n">
        <f aca="false">SUM(H20:H21)</f>
        <v>4</v>
      </c>
      <c r="I22" s="80" t="n">
        <f aca="false">SUM(I20:I21)</f>
        <v>4</v>
      </c>
      <c r="J22" s="80" t="n">
        <f aca="false">SUM(J20:J21)</f>
        <v>4</v>
      </c>
      <c r="K22" s="80" t="n">
        <f aca="false">SUM(K20:K21)</f>
        <v>4</v>
      </c>
      <c r="L22" s="80" t="n">
        <f aca="false">SUM(L20:L21)</f>
        <v>4</v>
      </c>
      <c r="M22" s="80" t="n">
        <f aca="false">SUM(M20:M21)</f>
        <v>4</v>
      </c>
      <c r="N22" s="80" t="n">
        <f aca="false">SUM(N20:N21)</f>
        <v>4</v>
      </c>
      <c r="O22" s="80" t="n">
        <f aca="false">SUM(O20:O21)</f>
        <v>4</v>
      </c>
      <c r="P22" s="80" t="n">
        <f aca="false">SUM(P20:P21)</f>
        <v>4</v>
      </c>
      <c r="Q22" s="80" t="n">
        <f aca="false">SUM(Q20:Q21)</f>
        <v>4</v>
      </c>
      <c r="R22" s="80" t="n">
        <f aca="false">SUM(R20:R21)</f>
        <v>4</v>
      </c>
      <c r="S22" s="80" t="n">
        <f aca="false">SUM(S20:S21)</f>
        <v>4</v>
      </c>
      <c r="T22" s="80" t="n">
        <f aca="false">SUM(T20:T21)</f>
        <v>4</v>
      </c>
      <c r="U22" s="80" t="n">
        <f aca="false">SUM(U20:U21)</f>
        <v>4</v>
      </c>
      <c r="V22" s="80" t="n">
        <f aca="false">SUM(V20:V21)</f>
        <v>4</v>
      </c>
      <c r="W22" s="80" t="n">
        <f aca="false">SUM(W20:W21)</f>
        <v>4</v>
      </c>
      <c r="X22" s="80" t="n">
        <f aca="false">SUM(X20:X21)</f>
        <v>4</v>
      </c>
      <c r="Y22" s="80" t="n">
        <f aca="false">SUM(Y20:Y21)</f>
        <v>4</v>
      </c>
      <c r="Z22" s="80" t="n">
        <f aca="false">SUM(Z20:Z21)</f>
        <v>4</v>
      </c>
      <c r="AA22" s="80" t="n">
        <f aca="false">SUM(AA20:AA21)</f>
        <v>4</v>
      </c>
      <c r="AB22" s="80" t="n">
        <f aca="false">SUM(AB20:AB21)</f>
        <v>4</v>
      </c>
      <c r="AC22" s="80" t="n">
        <f aca="false">SUM(AC20:AC21)</f>
        <v>4</v>
      </c>
      <c r="AD22" s="80" t="n">
        <f aca="false">SUM(AD20:AD21)</f>
        <v>4</v>
      </c>
      <c r="AE22" s="80" t="n">
        <f aca="false">SUM(AE20:AE21)</f>
        <v>4</v>
      </c>
      <c r="AF22" s="80" t="n">
        <f aca="false">SUM(AF20:AF21)</f>
        <v>4</v>
      </c>
    </row>
    <row r="23" customFormat="false" ht="14.25" hidden="false" customHeight="false" outlineLevel="0" collapsed="false">
      <c r="A23" s="68"/>
      <c r="B23" s="79" t="s">
        <v>81</v>
      </c>
      <c r="C23" s="80" t="n">
        <v>1.625449525092</v>
      </c>
      <c r="D23" s="80" t="n">
        <v>1.62995628102827</v>
      </c>
      <c r="E23" s="80" t="n">
        <v>1.72462504339908</v>
      </c>
      <c r="F23" s="80" t="n">
        <v>1.62182247939025</v>
      </c>
      <c r="G23" s="80" t="n">
        <v>1.67044983853406</v>
      </c>
      <c r="H23" s="80" t="n">
        <v>1.58989329751282</v>
      </c>
      <c r="I23" s="80" t="n">
        <v>1.69761151737667</v>
      </c>
      <c r="J23" s="80" t="n">
        <v>1.68111925275957</v>
      </c>
      <c r="K23" s="80" t="n">
        <v>1.70893152293411</v>
      </c>
      <c r="L23" s="80" t="n">
        <v>1.70230057926591</v>
      </c>
      <c r="M23" s="80" t="n">
        <v>1.67976464489307</v>
      </c>
      <c r="N23" s="80" t="n">
        <v>1.59419247176352</v>
      </c>
      <c r="O23" s="80" t="n">
        <v>1.66621911667382</v>
      </c>
      <c r="P23" s="80" t="n">
        <v>1.62133301761825</v>
      </c>
      <c r="Q23" s="80" t="n">
        <v>1.58193785085797</v>
      </c>
      <c r="R23" s="80" t="n">
        <v>1.65661109992469</v>
      </c>
      <c r="S23" s="80" t="n">
        <v>1.65742287634421</v>
      </c>
      <c r="T23" s="80" t="n">
        <v>1.61731987067896</v>
      </c>
      <c r="U23" s="80" t="n">
        <v>1.64156865877707</v>
      </c>
      <c r="V23" s="80" t="n">
        <v>1.56295752930675</v>
      </c>
      <c r="W23" s="80" t="n">
        <v>1.66002218111609</v>
      </c>
      <c r="X23" s="80" t="n">
        <v>1.60115657800256</v>
      </c>
      <c r="Y23" s="80" t="n">
        <v>1.55420382612105</v>
      </c>
      <c r="Z23" s="80" t="n">
        <v>1.61013813240123</v>
      </c>
      <c r="AA23" s="80" t="n">
        <v>1.52299334588719</v>
      </c>
      <c r="AB23" s="80" t="n">
        <v>1.59519691532419</v>
      </c>
      <c r="AC23" s="80" t="n">
        <v>1.59720964921105</v>
      </c>
      <c r="AD23" s="80" t="n">
        <v>1.56453286724094</v>
      </c>
      <c r="AE23" s="80" t="n">
        <v>1.62326013775697</v>
      </c>
      <c r="AF23" s="80" t="n">
        <v>1.73616966079937</v>
      </c>
    </row>
    <row r="24" customFormat="false" ht="14.25" hidden="false" customHeight="false" outlineLevel="0" collapsed="false">
      <c r="A24" s="68"/>
      <c r="B24" s="79" t="s">
        <v>82</v>
      </c>
      <c r="C24" s="80" t="n">
        <v>0.234650655671265</v>
      </c>
      <c r="D24" s="80" t="n">
        <v>0.229886156974742</v>
      </c>
      <c r="E24" s="80" t="n">
        <v>0.165233538078945</v>
      </c>
      <c r="F24" s="80" t="n">
        <v>0.183482021079111</v>
      </c>
      <c r="G24" s="80" t="n">
        <v>0.203510456663836</v>
      </c>
      <c r="H24" s="80" t="n">
        <v>0.194193731207594</v>
      </c>
      <c r="I24" s="80" t="n">
        <v>0.183410559134536</v>
      </c>
      <c r="J24" s="80" t="n">
        <v>0.206146928725797</v>
      </c>
      <c r="K24" s="80" t="n">
        <v>0.186447042542073</v>
      </c>
      <c r="L24" s="80" t="n">
        <v>0.183212096542294</v>
      </c>
      <c r="M24" s="80" t="n">
        <v>0.186384979299373</v>
      </c>
      <c r="N24" s="80" t="n">
        <v>0.213551815121875</v>
      </c>
      <c r="O24" s="80" t="n">
        <v>0.226591853864852</v>
      </c>
      <c r="P24" s="80" t="n">
        <v>0.184052258451477</v>
      </c>
      <c r="Q24" s="80" t="n">
        <v>0.157573290803453</v>
      </c>
      <c r="R24" s="80" t="n">
        <v>0.191036262605097</v>
      </c>
      <c r="S24" s="80" t="n">
        <v>0.171785244814721</v>
      </c>
      <c r="T24" s="80" t="n">
        <v>0.162741986241333</v>
      </c>
      <c r="U24" s="80" t="n">
        <v>0.193516815491466</v>
      </c>
      <c r="V24" s="80" t="n">
        <v>0.22787833374959</v>
      </c>
      <c r="W24" s="80" t="n">
        <v>0.18851280682217</v>
      </c>
      <c r="X24" s="80" t="n">
        <v>0.221517747358012</v>
      </c>
      <c r="Y24" s="80" t="n">
        <v>0.208517719718116</v>
      </c>
      <c r="Z24" s="80" t="n">
        <v>0.186391044813697</v>
      </c>
      <c r="AA24" s="80" t="n">
        <v>0.252968542923843</v>
      </c>
      <c r="AB24" s="80" t="n">
        <v>0.243641306553219</v>
      </c>
      <c r="AC24" s="80" t="n">
        <v>0.241861785302135</v>
      </c>
      <c r="AD24" s="80" t="n">
        <v>0.213042988169715</v>
      </c>
      <c r="AE24" s="80" t="n">
        <v>0.203560663947874</v>
      </c>
      <c r="AF24" s="80" t="n">
        <v>0.133787633987038</v>
      </c>
    </row>
    <row r="25" customFormat="false" ht="14.25" hidden="false" customHeight="false" outlineLevel="0" collapsed="false">
      <c r="A25" s="68"/>
      <c r="B25" s="79" t="s">
        <v>83</v>
      </c>
      <c r="C25" s="81" t="s">
        <v>73</v>
      </c>
      <c r="D25" s="81" t="s">
        <v>73</v>
      </c>
      <c r="E25" s="81" t="s">
        <v>73</v>
      </c>
      <c r="F25" s="81" t="s">
        <v>73</v>
      </c>
      <c r="G25" s="81" t="s">
        <v>73</v>
      </c>
      <c r="H25" s="81" t="s">
        <v>73</v>
      </c>
      <c r="I25" s="81" t="s">
        <v>73</v>
      </c>
      <c r="J25" s="81" t="s">
        <v>73</v>
      </c>
      <c r="K25" s="81" t="s">
        <v>73</v>
      </c>
      <c r="L25" s="81" t="s">
        <v>73</v>
      </c>
      <c r="M25" s="81" t="s">
        <v>73</v>
      </c>
      <c r="N25" s="81" t="s">
        <v>73</v>
      </c>
      <c r="O25" s="81" t="s">
        <v>73</v>
      </c>
      <c r="P25" s="81" t="s">
        <v>73</v>
      </c>
      <c r="Q25" s="81" t="s">
        <v>73</v>
      </c>
      <c r="R25" s="81" t="s">
        <v>73</v>
      </c>
      <c r="S25" s="81" t="s">
        <v>73</v>
      </c>
      <c r="T25" s="81" t="s">
        <v>73</v>
      </c>
      <c r="U25" s="81" t="s">
        <v>73</v>
      </c>
      <c r="V25" s="81" t="s">
        <v>73</v>
      </c>
      <c r="W25" s="81" t="s">
        <v>73</v>
      </c>
      <c r="X25" s="81" t="s">
        <v>73</v>
      </c>
      <c r="Y25" s="81" t="s">
        <v>73</v>
      </c>
      <c r="Z25" s="81" t="s">
        <v>73</v>
      </c>
      <c r="AA25" s="81" t="s">
        <v>73</v>
      </c>
      <c r="AB25" s="81" t="s">
        <v>73</v>
      </c>
      <c r="AC25" s="81" t="s">
        <v>73</v>
      </c>
      <c r="AD25" s="81" t="s">
        <v>73</v>
      </c>
      <c r="AE25" s="81" t="s">
        <v>73</v>
      </c>
      <c r="AF25" s="81" t="s">
        <v>73</v>
      </c>
    </row>
    <row r="26" customFormat="false" ht="12.75" hidden="false" customHeight="false" outlineLevel="0" collapsed="false">
      <c r="A26" s="68"/>
      <c r="B26" s="79" t="s">
        <v>12</v>
      </c>
      <c r="C26" s="80" t="n">
        <v>0.112266128483624</v>
      </c>
      <c r="D26" s="80" t="n">
        <v>0.124009409677969</v>
      </c>
      <c r="E26" s="80" t="n">
        <v>0.101585364791514</v>
      </c>
      <c r="F26" s="80" t="n">
        <v>0.113630726054775</v>
      </c>
      <c r="G26" s="80" t="n">
        <v>0.113794646271835</v>
      </c>
      <c r="H26" s="80" t="n">
        <v>0.0978599342589899</v>
      </c>
      <c r="I26" s="80" t="n">
        <v>0.0887663728052677</v>
      </c>
      <c r="J26" s="80" t="n">
        <v>0.107627106145122</v>
      </c>
      <c r="K26" s="80" t="n">
        <v>0.128068297373198</v>
      </c>
      <c r="L26" s="80" t="n">
        <v>0.115379168014377</v>
      </c>
      <c r="M26" s="80" t="n">
        <v>0.104745974237407</v>
      </c>
      <c r="N26" s="80" t="n">
        <v>0.125401427528679</v>
      </c>
      <c r="O26" s="80" t="n">
        <v>0.126389096631802</v>
      </c>
      <c r="P26" s="80" t="n">
        <v>0.0933054760955995</v>
      </c>
      <c r="Q26" s="80" t="n">
        <v>0.0880228551304839</v>
      </c>
      <c r="R26" s="80" t="n">
        <v>0.111811928932845</v>
      </c>
      <c r="S26" s="80" t="n">
        <v>0.121825075718059</v>
      </c>
      <c r="T26" s="80" t="n">
        <v>0.119182568865074</v>
      </c>
      <c r="U26" s="80" t="n">
        <v>0.0944125861568759</v>
      </c>
      <c r="V26" s="80" t="n">
        <v>0.107362584512789</v>
      </c>
      <c r="W26" s="80" t="n">
        <v>0.12462357710186</v>
      </c>
      <c r="X26" s="80" t="n">
        <v>0.137735278828045</v>
      </c>
      <c r="Y26" s="80" t="n">
        <v>0.109248326362318</v>
      </c>
      <c r="Z26" s="80" t="n">
        <v>0.0965469484741202</v>
      </c>
      <c r="AA26" s="80" t="n">
        <v>0.146958463055039</v>
      </c>
      <c r="AB26" s="80" t="n">
        <v>0.118074936881357</v>
      </c>
      <c r="AC26" s="80" t="n">
        <v>0.110022808809807</v>
      </c>
      <c r="AD26" s="80" t="n">
        <v>0.12628738287113</v>
      </c>
      <c r="AE26" s="80" t="n">
        <v>0.141081350975508</v>
      </c>
      <c r="AF26" s="80" t="n">
        <v>0.0975939818799987</v>
      </c>
    </row>
    <row r="27" customFormat="false" ht="12.75" hidden="false" customHeight="false" outlineLevel="0" collapsed="false">
      <c r="A27" s="68"/>
      <c r="B27" s="79" t="s">
        <v>18</v>
      </c>
      <c r="C27" s="80" t="n">
        <v>0.0147297897949018</v>
      </c>
      <c r="D27" s="80" t="n">
        <v>0.0192756478762925</v>
      </c>
      <c r="E27" s="80" t="n">
        <v>0.0121790448135064</v>
      </c>
      <c r="F27" s="80" t="n">
        <v>0.025917307904361</v>
      </c>
      <c r="G27" s="80" t="n">
        <v>0.0127589473088523</v>
      </c>
      <c r="H27" s="80" t="n">
        <v>0.0239564493043269</v>
      </c>
      <c r="I27" s="80" t="n">
        <v>0.00657929435459222</v>
      </c>
      <c r="J27" s="80" t="n">
        <v>0.00678073693846938</v>
      </c>
      <c r="K27" s="80" t="n">
        <v>0</v>
      </c>
      <c r="L27" s="80" t="n">
        <v>0.0198907802110835</v>
      </c>
      <c r="M27" s="80" t="n">
        <v>0.0263407568910235</v>
      </c>
      <c r="N27" s="80" t="n">
        <v>0.0258519690919105</v>
      </c>
      <c r="O27" s="80" t="n">
        <v>0.0139989725206758</v>
      </c>
      <c r="P27" s="80" t="n">
        <v>0.0183067569703119</v>
      </c>
      <c r="Q27" s="80" t="n">
        <v>0.0277911265408275</v>
      </c>
      <c r="R27" s="80" t="n">
        <v>0.0133179558211997</v>
      </c>
      <c r="S27" s="80" t="n">
        <v>0.0178707581588775</v>
      </c>
      <c r="T27" s="80" t="n">
        <v>0.0243865170432004</v>
      </c>
      <c r="U27" s="80" t="n">
        <v>0.0261683628934732</v>
      </c>
      <c r="V27" s="80" t="n">
        <v>0.0226281221081283</v>
      </c>
      <c r="W27" s="80" t="n">
        <v>0.0200723424295319</v>
      </c>
      <c r="X27" s="80" t="n">
        <v>0.0315547777632635</v>
      </c>
      <c r="Y27" s="80" t="n">
        <v>0.0119182244246</v>
      </c>
      <c r="Z27" s="80" t="n">
        <v>0.0194594802974288</v>
      </c>
      <c r="AA27" s="80" t="n">
        <v>0.0315992518792489</v>
      </c>
      <c r="AB27" s="80" t="n">
        <v>0.0257882367158661</v>
      </c>
      <c r="AC27" s="80" t="n">
        <v>0.0404420063640119</v>
      </c>
      <c r="AD27" s="80" t="n">
        <v>0.0120136648626693</v>
      </c>
      <c r="AE27" s="80" t="n">
        <v>0.0128222242248462</v>
      </c>
      <c r="AF27" s="80" t="n">
        <v>0.00871620247404141</v>
      </c>
    </row>
    <row r="28" customFormat="false" ht="12.75" hidden="false" customHeight="false" outlineLevel="0" collapsed="false">
      <c r="A28" s="68"/>
      <c r="B28" s="79" t="s">
        <v>19</v>
      </c>
      <c r="C28" s="80" t="n">
        <v>0</v>
      </c>
      <c r="D28" s="80" t="n">
        <v>0</v>
      </c>
      <c r="E28" s="80" t="n">
        <v>0.00356049526646603</v>
      </c>
      <c r="F28" s="80" t="n">
        <v>0</v>
      </c>
      <c r="G28" s="80" t="n">
        <v>0.00140938824350052</v>
      </c>
      <c r="H28" s="80" t="n">
        <v>0.0011072687041275</v>
      </c>
      <c r="I28" s="80" t="n">
        <v>0</v>
      </c>
      <c r="J28" s="80" t="n">
        <v>0</v>
      </c>
      <c r="K28" s="80" t="n">
        <v>0</v>
      </c>
      <c r="L28" s="80" t="n">
        <v>0.00303847061434742</v>
      </c>
      <c r="M28" s="80" t="n">
        <v>0.00295344818582261</v>
      </c>
      <c r="N28" s="80" t="n">
        <v>0.0010522988101667</v>
      </c>
      <c r="O28" s="80" t="n">
        <v>0</v>
      </c>
      <c r="P28" s="80" t="n">
        <v>0.000915181751223809</v>
      </c>
      <c r="Q28" s="80" t="n">
        <v>0.00267914688221811</v>
      </c>
      <c r="R28" s="80" t="n">
        <v>0</v>
      </c>
      <c r="S28" s="80" t="n">
        <v>0.00129417051018619</v>
      </c>
      <c r="T28" s="80" t="n">
        <v>0</v>
      </c>
      <c r="U28" s="80" t="n">
        <v>0.000251185376037138</v>
      </c>
      <c r="V28" s="80" t="n">
        <v>0</v>
      </c>
      <c r="W28" s="80" t="n">
        <v>0.000902821400911289</v>
      </c>
      <c r="X28" s="80" t="n">
        <v>0.000387577619017078</v>
      </c>
      <c r="Y28" s="80" t="n">
        <v>0.00178362689643089</v>
      </c>
      <c r="Z28" s="80" t="n">
        <v>0.00189963743735598</v>
      </c>
      <c r="AA28" s="80" t="n">
        <v>0</v>
      </c>
      <c r="AB28" s="80" t="n">
        <v>0.000181107923524909</v>
      </c>
      <c r="AC28" s="80" t="n">
        <v>0.00197074485690098</v>
      </c>
      <c r="AD28" s="80" t="n">
        <v>0</v>
      </c>
      <c r="AE28" s="80" t="n">
        <v>0</v>
      </c>
      <c r="AF28" s="80" t="n">
        <v>0.000693038633160777</v>
      </c>
    </row>
    <row r="29" customFormat="false" ht="12.75" hidden="false" customHeight="false" outlineLevel="0" collapsed="false">
      <c r="A29" s="68"/>
      <c r="B29" s="79" t="s">
        <v>84</v>
      </c>
      <c r="C29" s="80" t="n">
        <f aca="false">SUM(C23:C28)</f>
        <v>1.98709609904179</v>
      </c>
      <c r="D29" s="80" t="n">
        <f aca="false">SUM(D23:D28)</f>
        <v>2.00312749555728</v>
      </c>
      <c r="E29" s="80" t="n">
        <f aca="false">SUM(E23:E28)</f>
        <v>2.00718348634951</v>
      </c>
      <c r="F29" s="80" t="n">
        <f aca="false">SUM(F23:F28)</f>
        <v>1.9448525344285</v>
      </c>
      <c r="G29" s="80" t="n">
        <f aca="false">SUM(G23:G28)</f>
        <v>2.00192327702208</v>
      </c>
      <c r="H29" s="80" t="n">
        <f aca="false">SUM(H23:H28)</f>
        <v>1.90701068098786</v>
      </c>
      <c r="I29" s="80" t="n">
        <f aca="false">SUM(I23:I28)</f>
        <v>1.97636774367106</v>
      </c>
      <c r="J29" s="80" t="n">
        <f aca="false">SUM(J23:J28)</f>
        <v>2.00167402456895</v>
      </c>
      <c r="K29" s="80" t="n">
        <f aca="false">SUM(K23:K28)</f>
        <v>2.02344686284938</v>
      </c>
      <c r="L29" s="80" t="n">
        <f aca="false">SUM(L23:L28)</f>
        <v>2.02382109464801</v>
      </c>
      <c r="M29" s="80" t="n">
        <f aca="false">SUM(M23:M28)</f>
        <v>2.00018980350669</v>
      </c>
      <c r="N29" s="80" t="n">
        <f aca="false">SUM(N23:N28)</f>
        <v>1.96004998231615</v>
      </c>
      <c r="O29" s="80" t="n">
        <f aca="false">SUM(O23:O28)</f>
        <v>2.03319903969115</v>
      </c>
      <c r="P29" s="80" t="n">
        <f aca="false">SUM(P23:P28)</f>
        <v>1.91791269088686</v>
      </c>
      <c r="Q29" s="80" t="n">
        <f aca="false">SUM(Q23:Q28)</f>
        <v>1.85800427021495</v>
      </c>
      <c r="R29" s="80" t="n">
        <f aca="false">SUM(R23:R28)</f>
        <v>1.97277724728383</v>
      </c>
      <c r="S29" s="80" t="n">
        <f aca="false">SUM(S23:S28)</f>
        <v>1.97019812554605</v>
      </c>
      <c r="T29" s="80" t="n">
        <f aca="false">SUM(T23:T28)</f>
        <v>1.92363094282856</v>
      </c>
      <c r="U29" s="80" t="n">
        <f aca="false">SUM(U23:U28)</f>
        <v>1.95591760869493</v>
      </c>
      <c r="V29" s="80" t="n">
        <f aca="false">SUM(V23:V28)</f>
        <v>1.92082656967726</v>
      </c>
      <c r="W29" s="80" t="n">
        <f aca="false">SUM(W23:W28)</f>
        <v>1.99413372887056</v>
      </c>
      <c r="X29" s="80" t="n">
        <f aca="false">SUM(X23:X28)</f>
        <v>1.99235195957089</v>
      </c>
      <c r="Y29" s="80" t="n">
        <f aca="false">SUM(Y23:Y28)</f>
        <v>1.88567172352251</v>
      </c>
      <c r="Z29" s="80" t="n">
        <f aca="false">SUM(Z23:Z28)</f>
        <v>1.91443524342383</v>
      </c>
      <c r="AA29" s="80" t="n">
        <f aca="false">SUM(AA23:AA28)</f>
        <v>1.95451960374532</v>
      </c>
      <c r="AB29" s="80" t="n">
        <f aca="false">SUM(AB23:AB28)</f>
        <v>1.98288250339815</v>
      </c>
      <c r="AC29" s="80" t="n">
        <f aca="false">SUM(AC23:AC28)</f>
        <v>1.9915069945439</v>
      </c>
      <c r="AD29" s="80" t="n">
        <f aca="false">SUM(AD23:AD28)</f>
        <v>1.91587690314446</v>
      </c>
      <c r="AE29" s="80" t="n">
        <f aca="false">SUM(AE23:AE28)</f>
        <v>1.9807243769052</v>
      </c>
      <c r="AF29" s="80" t="n">
        <f aca="false">SUM(AF23:AF28)</f>
        <v>1.97696051777361</v>
      </c>
    </row>
    <row r="30" customFormat="false" ht="12.75" hidden="false" customHeight="false" outlineLevel="0" collapsed="false">
      <c r="A30" s="68"/>
      <c r="B30" s="79" t="s">
        <v>17</v>
      </c>
      <c r="C30" s="80" t="n">
        <v>0.00875207692538492</v>
      </c>
      <c r="D30" s="80" t="n">
        <v>0.0068723748836139</v>
      </c>
      <c r="E30" s="80" t="n">
        <v>0.00509886551946727</v>
      </c>
      <c r="F30" s="80" t="n">
        <v>0.00621246885930195</v>
      </c>
      <c r="G30" s="80" t="n">
        <v>0.00699777647998654</v>
      </c>
      <c r="H30" s="80" t="n">
        <v>0.00554792977164971</v>
      </c>
      <c r="I30" s="80" t="n">
        <v>0.00434168322253163</v>
      </c>
      <c r="J30" s="80" t="n">
        <v>0.00236326617347239</v>
      </c>
      <c r="K30" s="80" t="n">
        <v>0.00193068726503227</v>
      </c>
      <c r="L30" s="80" t="n">
        <v>0.0047539782129318</v>
      </c>
      <c r="M30" s="80" t="n">
        <v>0.0065920798703117</v>
      </c>
      <c r="N30" s="80" t="n">
        <v>0.0116187890365966</v>
      </c>
      <c r="O30" s="80" t="n">
        <v>0</v>
      </c>
      <c r="P30" s="80" t="n">
        <v>0</v>
      </c>
      <c r="Q30" s="80" t="n">
        <v>0.00407891866616338</v>
      </c>
      <c r="R30" s="80" t="n">
        <v>0.00506679635737752</v>
      </c>
      <c r="S30" s="80" t="n">
        <v>0</v>
      </c>
      <c r="T30" s="80" t="n">
        <v>0</v>
      </c>
      <c r="U30" s="80" t="n">
        <v>0.00100347246378624</v>
      </c>
      <c r="V30" s="80" t="n">
        <v>0.00177217595333667</v>
      </c>
      <c r="W30" s="80" t="n">
        <v>0.000177259601227868</v>
      </c>
      <c r="X30" s="80" t="n">
        <v>0.000899566338034298</v>
      </c>
      <c r="Y30" s="80" t="n">
        <v>0.00449178708684423</v>
      </c>
      <c r="Z30" s="80" t="n">
        <v>0.000675108177812409</v>
      </c>
      <c r="AA30" s="80" t="n">
        <v>0</v>
      </c>
      <c r="AB30" s="80" t="n">
        <v>0.00149317291777842</v>
      </c>
      <c r="AC30" s="80" t="n">
        <v>0.00379681085688021</v>
      </c>
      <c r="AD30" s="80" t="n">
        <v>0.00461017926943573</v>
      </c>
      <c r="AE30" s="80" t="n">
        <v>0.00311017787882746</v>
      </c>
      <c r="AF30" s="80" t="n">
        <v>0.00193287076588865</v>
      </c>
    </row>
    <row r="31" customFormat="false" ht="12.75" hidden="false" customHeight="false" outlineLevel="0" collapsed="false">
      <c r="A31" s="68"/>
      <c r="B31" s="79" t="s">
        <v>13</v>
      </c>
      <c r="C31" s="80" t="n">
        <v>0.011026412972692</v>
      </c>
      <c r="D31" s="80" t="n">
        <v>0.0108824230102568</v>
      </c>
      <c r="E31" s="80" t="n">
        <v>0.00947692331201893</v>
      </c>
      <c r="F31" s="80" t="n">
        <v>0.00481277239326065</v>
      </c>
      <c r="G31" s="80" t="n">
        <v>0.0105616598515311</v>
      </c>
      <c r="H31" s="80" t="n">
        <v>0.0148102264917632</v>
      </c>
      <c r="I31" s="80" t="n">
        <v>0</v>
      </c>
      <c r="J31" s="80" t="n">
        <v>0.0143156552404997</v>
      </c>
      <c r="K31" s="80" t="n">
        <v>0.0131857850728842</v>
      </c>
      <c r="L31" s="80" t="n">
        <v>0.00983461776378931</v>
      </c>
      <c r="M31" s="80" t="n">
        <v>0.0123630487224442</v>
      </c>
      <c r="N31" s="80" t="n">
        <v>0.015964021774362</v>
      </c>
      <c r="O31" s="80" t="n">
        <v>0.0156162521867592</v>
      </c>
      <c r="P31" s="80" t="n">
        <v>0.00940344870687665</v>
      </c>
      <c r="Q31" s="80" t="n">
        <v>0.0134716452735863</v>
      </c>
      <c r="R31" s="80" t="n">
        <v>0.0067563160493192</v>
      </c>
      <c r="S31" s="80" t="n">
        <v>0.0104325616841935</v>
      </c>
      <c r="T31" s="80" t="n">
        <v>0.00887950560046191</v>
      </c>
      <c r="U31" s="80" t="n">
        <v>0.0123945544395892</v>
      </c>
      <c r="V31" s="80" t="n">
        <v>0.0121316390908789</v>
      </c>
      <c r="W31" s="80" t="n">
        <v>0.00855854602091285</v>
      </c>
      <c r="X31" s="80" t="n">
        <v>0.0116972040330369</v>
      </c>
      <c r="Y31" s="80" t="n">
        <v>0.00690075745071143</v>
      </c>
      <c r="Z31" s="80" t="n">
        <v>0.0125830669833847</v>
      </c>
      <c r="AA31" s="80" t="n">
        <v>0.00912410094017867</v>
      </c>
      <c r="AB31" s="80" t="n">
        <v>0.0125357739451444</v>
      </c>
      <c r="AC31" s="80" t="n">
        <v>0.00811228328204733</v>
      </c>
      <c r="AD31" s="80" t="n">
        <v>0.00607558717201767</v>
      </c>
      <c r="AE31" s="80" t="n">
        <v>0.00681606219173729</v>
      </c>
      <c r="AF31" s="80" t="n">
        <v>0.0748172633711749</v>
      </c>
    </row>
    <row r="32" customFormat="false" ht="12.75" hidden="false" customHeight="false" outlineLevel="0" collapsed="false">
      <c r="A32" s="68"/>
      <c r="B32" s="79" t="s">
        <v>16</v>
      </c>
      <c r="C32" s="80" t="n">
        <v>0.635228936471138</v>
      </c>
      <c r="D32" s="80" t="n">
        <v>0.646477556169669</v>
      </c>
      <c r="E32" s="80" t="n">
        <v>0.579244667080901</v>
      </c>
      <c r="F32" s="80" t="n">
        <v>0.557924625334385</v>
      </c>
      <c r="G32" s="80" t="n">
        <v>0.592180436086219</v>
      </c>
      <c r="H32" s="80" t="n">
        <v>0.538207880862112</v>
      </c>
      <c r="I32" s="80" t="n">
        <v>0.644489618364397</v>
      </c>
      <c r="J32" s="80" t="n">
        <v>0.589886170756496</v>
      </c>
      <c r="K32" s="80" t="n">
        <v>0.59217132939489</v>
      </c>
      <c r="L32" s="80" t="n">
        <v>0.635792079705275</v>
      </c>
      <c r="M32" s="80" t="n">
        <v>0.628756855882455</v>
      </c>
      <c r="N32" s="80" t="n">
        <v>0.57889834235749</v>
      </c>
      <c r="O32" s="80" t="n">
        <v>0.673652775931094</v>
      </c>
      <c r="P32" s="80" t="n">
        <v>0.551945155146051</v>
      </c>
      <c r="Q32" s="80" t="n">
        <v>0.47129620443152</v>
      </c>
      <c r="R32" s="80" t="n">
        <v>0.671529394204594</v>
      </c>
      <c r="S32" s="80" t="n">
        <v>0.604193769656214</v>
      </c>
      <c r="T32" s="80" t="n">
        <v>0.661622545413443</v>
      </c>
      <c r="U32" s="80" t="n">
        <v>0.679838959801151</v>
      </c>
      <c r="V32" s="80" t="n">
        <v>0.641081735110088</v>
      </c>
      <c r="W32" s="80" t="n">
        <v>0.731677224965702</v>
      </c>
      <c r="X32" s="80" t="n">
        <v>0.642467655775872</v>
      </c>
      <c r="Y32" s="80" t="n">
        <v>0.59008312247557</v>
      </c>
      <c r="Z32" s="80" t="n">
        <v>0.6298538952237</v>
      </c>
      <c r="AA32" s="80" t="n">
        <v>0.673935607716123</v>
      </c>
      <c r="AB32" s="80" t="n">
        <v>0.690584025275631</v>
      </c>
      <c r="AC32" s="80" t="n">
        <v>0.554949769035964</v>
      </c>
      <c r="AD32" s="80" t="n">
        <v>0.57053745527698</v>
      </c>
      <c r="AE32" s="80" t="n">
        <v>0.695534793728124</v>
      </c>
      <c r="AF32" s="80" t="n">
        <v>0.473382066919947</v>
      </c>
    </row>
    <row r="33" customFormat="false" ht="12.75" hidden="false" customHeight="false" outlineLevel="0" collapsed="false">
      <c r="A33" s="68"/>
      <c r="B33" s="72" t="s">
        <v>85</v>
      </c>
      <c r="C33" s="82" t="n">
        <f aca="false">C30+C31+C32</f>
        <v>0.655007426369215</v>
      </c>
      <c r="D33" s="82" t="n">
        <f aca="false">D30+D31+D32</f>
        <v>0.664232354063539</v>
      </c>
      <c r="E33" s="82" t="n">
        <f aca="false">E30+E31+E32</f>
        <v>0.593820455912387</v>
      </c>
      <c r="F33" s="82" t="n">
        <f aca="false">F30+F31+F32</f>
        <v>0.568949866586947</v>
      </c>
      <c r="G33" s="82" t="n">
        <f aca="false">G30+G31+G32</f>
        <v>0.609739872417737</v>
      </c>
      <c r="H33" s="82" t="n">
        <f aca="false">H30+H31+H32</f>
        <v>0.558566037125524</v>
      </c>
      <c r="I33" s="82" t="n">
        <f aca="false">I30+I31+I32</f>
        <v>0.648831301586929</v>
      </c>
      <c r="J33" s="82" t="n">
        <f aca="false">J30+J31+J32</f>
        <v>0.606565092170468</v>
      </c>
      <c r="K33" s="82" t="n">
        <f aca="false">K30+K31+K32</f>
        <v>0.607287801732806</v>
      </c>
      <c r="L33" s="82" t="n">
        <f aca="false">L30+L31+L32</f>
        <v>0.650380675681997</v>
      </c>
      <c r="M33" s="82" t="n">
        <f aca="false">M30+M31+M32</f>
        <v>0.647711984475211</v>
      </c>
      <c r="N33" s="82" t="n">
        <f aca="false">N30+N31+N32</f>
        <v>0.606481153168449</v>
      </c>
      <c r="O33" s="82" t="n">
        <f aca="false">O30+O31+O32</f>
        <v>0.689269028117853</v>
      </c>
      <c r="P33" s="82" t="n">
        <f aca="false">P30+P31+P32</f>
        <v>0.561348603852928</v>
      </c>
      <c r="Q33" s="82" t="n">
        <f aca="false">Q30+Q31+Q32</f>
        <v>0.48884676837127</v>
      </c>
      <c r="R33" s="82" t="n">
        <f aca="false">R30+R31+R32</f>
        <v>0.683352506611291</v>
      </c>
      <c r="S33" s="82" t="n">
        <f aca="false">S30+S31+S32</f>
        <v>0.614626331340408</v>
      </c>
      <c r="T33" s="82" t="n">
        <f aca="false">T30+T31+T32</f>
        <v>0.670502051013905</v>
      </c>
      <c r="U33" s="82" t="n">
        <f aca="false">U30+U31+U32</f>
        <v>0.693236986704526</v>
      </c>
      <c r="V33" s="82" t="n">
        <f aca="false">V30+V31+V32</f>
        <v>0.654985550154304</v>
      </c>
      <c r="W33" s="82" t="n">
        <f aca="false">W30+W31+W32</f>
        <v>0.740413030587843</v>
      </c>
      <c r="X33" s="82" t="n">
        <f aca="false">X30+X31+X32</f>
        <v>0.655064426146943</v>
      </c>
      <c r="Y33" s="82" t="n">
        <f aca="false">Y30+Y31+Y32</f>
        <v>0.601475667013126</v>
      </c>
      <c r="Z33" s="82" t="n">
        <f aca="false">Z30+Z31+Z32</f>
        <v>0.643112070384897</v>
      </c>
      <c r="AA33" s="82" t="n">
        <f aca="false">AA30+AA31+AA32</f>
        <v>0.683059708656301</v>
      </c>
      <c r="AB33" s="82" t="n">
        <f aca="false">AB30+AB31+AB32</f>
        <v>0.704612972138554</v>
      </c>
      <c r="AC33" s="82" t="n">
        <f aca="false">AC30+AC31+AC32</f>
        <v>0.566858863174892</v>
      </c>
      <c r="AD33" s="82" t="n">
        <f aca="false">AD30+AD31+AD32</f>
        <v>0.581223221718433</v>
      </c>
      <c r="AE33" s="82" t="n">
        <f aca="false">AE30+AE31+AE32</f>
        <v>0.705461033798689</v>
      </c>
      <c r="AF33" s="82" t="n">
        <f aca="false">AF30+AF31+AF32</f>
        <v>0.55013220105701</v>
      </c>
    </row>
    <row r="34" customFormat="false" ht="15" hidden="false" customHeight="true" outlineLevel="0" collapsed="false">
      <c r="A34" s="68"/>
      <c r="B34" s="83" t="s">
        <v>86</v>
      </c>
      <c r="C34" s="83"/>
      <c r="D34" s="83"/>
      <c r="E34" s="83"/>
      <c r="F34" s="83"/>
      <c r="G34" s="83"/>
      <c r="H34" s="83"/>
      <c r="I34" s="83"/>
      <c r="J34" s="83"/>
      <c r="K34" s="83"/>
      <c r="L34" s="83"/>
      <c r="M34" s="84"/>
      <c r="N34" s="84"/>
      <c r="O34" s="84"/>
      <c r="P34" s="84"/>
      <c r="Q34" s="84"/>
      <c r="R34" s="84"/>
      <c r="S34" s="84"/>
      <c r="T34" s="84"/>
      <c r="U34" s="84"/>
      <c r="V34" s="84"/>
      <c r="W34" s="84"/>
      <c r="X34" s="84"/>
      <c r="Y34" s="84"/>
      <c r="Z34" s="84"/>
      <c r="AA34" s="84"/>
      <c r="AB34" s="84"/>
      <c r="AC34" s="84"/>
      <c r="AD34" s="84"/>
      <c r="AE34" s="84"/>
      <c r="AF34" s="84"/>
    </row>
  </sheetData>
  <mergeCells count="3">
    <mergeCell ref="B5:U5"/>
    <mergeCell ref="B19:N19"/>
    <mergeCell ref="B34:L34"/>
  </mergeCells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0-12T18:01:00Z</dcterms:created>
  <dc:creator>Ahmed Abd Elmola</dc:creator>
  <dc:description/>
  <dc:language>en-US</dc:language>
  <cp:lastModifiedBy>Bruno Becker-Kerber</cp:lastModifiedBy>
  <cp:lastPrinted>2020-05-06T20:53:40Z</cp:lastPrinted>
  <dcterms:modified xsi:type="dcterms:W3CDTF">2020-05-06T20:53:52Z</dcterms:modified>
  <cp:revision>0</cp:revision>
  <dc:subject/>
  <dc:title/>
</cp:coreProperties>
</file>